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omprakash_singh_utsouthwestern_edu/Documents/Desktop/JCI rev_text/JCI insight Revision _final/Final Acceptance JCIinsight/"/>
    </mc:Choice>
  </mc:AlternateContent>
  <xr:revisionPtr revIDLastSave="2" documentId="8_{F043E2E5-3F89-4AE7-97FD-3D03748079A9}" xr6:coauthVersionLast="47" xr6:coauthVersionMax="47" xr10:uidLastSave="{E6652B04-4654-4E3F-BAF3-DFB8335BB320}"/>
  <bookViews>
    <workbookView xWindow="-120" yWindow="-120" windowWidth="38640" windowHeight="15720" firstSheet="22" activeTab="38" xr2:uid="{00000000-000D-0000-FFFF-FFFF00000000}"/>
  </bookViews>
  <sheets>
    <sheet name="Fig.2 H" sheetId="1" r:id="rId1"/>
    <sheet name="Fig.2 I" sheetId="2" r:id="rId2"/>
    <sheet name="Fig.2 J" sheetId="3" r:id="rId3"/>
    <sheet name="Fig.2 K" sheetId="4" r:id="rId4"/>
    <sheet name="Fig.2 L" sheetId="5" r:id="rId5"/>
    <sheet name="Fig.2 M" sheetId="6" r:id="rId6"/>
    <sheet name="Figure 2_all" sheetId="49" r:id="rId7"/>
    <sheet name="Fig 3-4_all" sheetId="50" r:id="rId8"/>
    <sheet name="Fig. 3I" sheetId="7" r:id="rId9"/>
    <sheet name="Fig 3J" sheetId="8" r:id="rId10"/>
    <sheet name="Fig.3k" sheetId="9" r:id="rId11"/>
    <sheet name="fig.3L" sheetId="11" r:id="rId12"/>
    <sheet name="Fig. 3M" sheetId="12" r:id="rId13"/>
    <sheet name="fig.3N" sheetId="13" r:id="rId14"/>
    <sheet name="fig.3O" sheetId="14" r:id="rId15"/>
    <sheet name="fig.3P" sheetId="15" r:id="rId16"/>
    <sheet name="Fig.4B" sheetId="16" r:id="rId17"/>
    <sheet name="Fig.4C" sheetId="17" r:id="rId18"/>
    <sheet name="Fig.4D" sheetId="18" r:id="rId19"/>
    <sheet name="Fig.4E" sheetId="19" r:id="rId20"/>
    <sheet name="Fig.4F" sheetId="20" r:id="rId21"/>
    <sheet name="Fig.4G" sheetId="21" r:id="rId22"/>
    <sheet name="Fig.4H" sheetId="22" r:id="rId23"/>
    <sheet name="Fig.4I" sheetId="23" r:id="rId24"/>
    <sheet name="Fig.4J" sheetId="24" r:id="rId25"/>
    <sheet name="Fig.4K" sheetId="25" r:id="rId26"/>
    <sheet name="Fig.4L" sheetId="26" r:id="rId27"/>
    <sheet name="Fig.4M" sheetId="27" r:id="rId28"/>
    <sheet name="Fig. 5I" sheetId="28" r:id="rId29"/>
    <sheet name="Fig.5J" sheetId="29" r:id="rId30"/>
    <sheet name="Fig.5k" sheetId="30" r:id="rId31"/>
    <sheet name="Fig.5L" sheetId="31" r:id="rId32"/>
    <sheet name="Fig.5M" sheetId="32" r:id="rId33"/>
    <sheet name="Fig.5 N" sheetId="33" r:id="rId34"/>
    <sheet name="Fig.5O" sheetId="34" r:id="rId35"/>
    <sheet name="Fig.5P" sheetId="35" r:id="rId36"/>
    <sheet name="Fig.5Q" sheetId="36" r:id="rId37"/>
    <sheet name="Fig.5R" sheetId="37" r:id="rId38"/>
    <sheet name="Fig.7 B" sheetId="38" r:id="rId39"/>
    <sheet name="Fig.7C" sheetId="39" r:id="rId40"/>
    <sheet name="Fig.8F" sheetId="40" r:id="rId41"/>
    <sheet name="Fig.8 G" sheetId="41" r:id="rId42"/>
    <sheet name="Fig. 8H" sheetId="42" r:id="rId43"/>
    <sheet name="Sup. Fig 6A" sheetId="43" r:id="rId44"/>
    <sheet name="Sup. Fig 6B" sheetId="44" r:id="rId45"/>
    <sheet name="Sup. Fig 6C" sheetId="45" r:id="rId46"/>
    <sheet name="Sup. Fig 6D" sheetId="46" r:id="rId47"/>
    <sheet name="Sup. Fig 6E" sheetId="47" r:id="rId48"/>
    <sheet name="Sup. Fig 6F" sheetId="48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49" l="1"/>
  <c r="N28" i="49"/>
  <c r="G28" i="49"/>
  <c r="N27" i="49"/>
  <c r="G27" i="49"/>
  <c r="N26" i="49"/>
  <c r="G26" i="49"/>
  <c r="N25" i="49"/>
  <c r="G25" i="49"/>
  <c r="N21" i="49"/>
  <c r="N20" i="49"/>
  <c r="G20" i="49"/>
  <c r="N19" i="49"/>
  <c r="G19" i="49"/>
  <c r="N18" i="49"/>
  <c r="G18" i="49"/>
  <c r="N17" i="49"/>
  <c r="G17" i="49"/>
  <c r="N13" i="49"/>
  <c r="N12" i="49"/>
  <c r="G12" i="49"/>
  <c r="N11" i="49"/>
  <c r="G11" i="49"/>
  <c r="N10" i="49"/>
  <c r="G10" i="49"/>
  <c r="N9" i="49"/>
  <c r="G9" i="49"/>
</calcChain>
</file>

<file path=xl/sharedStrings.xml><?xml version="1.0" encoding="utf-8"?>
<sst xmlns="http://schemas.openxmlformats.org/spreadsheetml/2006/main" count="816" uniqueCount="130">
  <si>
    <t>Sed</t>
  </si>
  <si>
    <t>HIIE</t>
  </si>
  <si>
    <t>% fluorescence area of GHSR expression in ARC</t>
  </si>
  <si>
    <t>% fluorescence area of GHSR expression in VMH</t>
  </si>
  <si>
    <t>% fluorescence area of GHSR expression in DMH</t>
  </si>
  <si>
    <t>Blood glucose (mg/dL)</t>
  </si>
  <si>
    <t>Blood lactate (mMol/L)</t>
  </si>
  <si>
    <t>Body weight (g)</t>
  </si>
  <si>
    <t>Time (hrs)</t>
  </si>
  <si>
    <t>Saline</t>
  </si>
  <si>
    <t>CNO</t>
  </si>
  <si>
    <t>mice 1</t>
  </si>
  <si>
    <t>mice 2</t>
  </si>
  <si>
    <t>mice 3</t>
  </si>
  <si>
    <t>mice 4</t>
  </si>
  <si>
    <t>mice 5</t>
  </si>
  <si>
    <t>mice 6</t>
  </si>
  <si>
    <t>mice 7</t>
  </si>
  <si>
    <t>mice 8</t>
  </si>
  <si>
    <t>mice 9</t>
  </si>
  <si>
    <t>mice 10</t>
  </si>
  <si>
    <t>mice 11</t>
  </si>
  <si>
    <t>mice 12</t>
  </si>
  <si>
    <t>mice 13</t>
  </si>
  <si>
    <t>mice 14</t>
  </si>
  <si>
    <t>mice 15</t>
  </si>
  <si>
    <t>mice 16</t>
  </si>
  <si>
    <t>Food intake (mg/g BW)</t>
  </si>
  <si>
    <t>Hits</t>
  </si>
  <si>
    <t>Misses</t>
  </si>
  <si>
    <t>Food intake (Kcal/g BW)</t>
  </si>
  <si>
    <t>body weight (g)</t>
  </si>
  <si>
    <t>Blood lactate (nMol/L)</t>
  </si>
  <si>
    <t>fi</t>
  </si>
  <si>
    <t>f</t>
  </si>
  <si>
    <t>F</t>
  </si>
  <si>
    <t>Maximal running distance (M)</t>
  </si>
  <si>
    <t>Total running duration (min)</t>
  </si>
  <si>
    <t>Maximal running speed (M/min)</t>
  </si>
  <si>
    <t>Ghrelin (pg/mL)</t>
  </si>
  <si>
    <t>mCherry</t>
  </si>
  <si>
    <t>hM4Di</t>
  </si>
  <si>
    <t>Distance (M)</t>
  </si>
  <si>
    <t>Blood Glucose</t>
  </si>
  <si>
    <t>c-fos positive cells in ARC</t>
  </si>
  <si>
    <t>c-fos positive cells in VMH</t>
  </si>
  <si>
    <t>% co-loalization of c-fos cells with mCherry in VMH</t>
  </si>
  <si>
    <t>Hit</t>
  </si>
  <si>
    <t>Miss</t>
  </si>
  <si>
    <t>Ghrelin-induced food intake (mg/g BW)</t>
  </si>
  <si>
    <t>Ghrelin-induced c-fos</t>
  </si>
  <si>
    <t>Time (mins)</t>
  </si>
  <si>
    <t>mCherry (non-Cre)</t>
  </si>
  <si>
    <t>mCherry (Cre)</t>
  </si>
  <si>
    <t>Blood glucose(mg/dL) at start of oGTT</t>
  </si>
  <si>
    <t>Area under curve (AUC)</t>
  </si>
  <si>
    <t>LEAP2 (ng/mL)</t>
  </si>
  <si>
    <t>LEAP2: ghrelin molar ratio</t>
  </si>
  <si>
    <t xml:space="preserve">Blood lactate (mMol/L) </t>
  </si>
  <si>
    <t>Blood Lactate</t>
  </si>
  <si>
    <t>c-fos positive cells in DMH</t>
  </si>
  <si>
    <t>c-fos positive cells in PMV</t>
  </si>
  <si>
    <t>Sedentary (Sed)</t>
  </si>
  <si>
    <t>Hight Intesity Interval Exercise (HIIE)</t>
  </si>
  <si>
    <t>ARC</t>
  </si>
  <si>
    <t xml:space="preserve">Mice </t>
  </si>
  <si>
    <t>B-1.34mm</t>
  </si>
  <si>
    <t>B-1.82mm</t>
  </si>
  <si>
    <t>B-2.06mm</t>
  </si>
  <si>
    <t>Total</t>
  </si>
  <si>
    <t>Mice1</t>
  </si>
  <si>
    <t>Mice2</t>
  </si>
  <si>
    <t>Mice3</t>
  </si>
  <si>
    <t>Mice4</t>
  </si>
  <si>
    <t>Mice5</t>
  </si>
  <si>
    <t>VMH</t>
  </si>
  <si>
    <t>Mice</t>
  </si>
  <si>
    <t>DMH</t>
  </si>
  <si>
    <r>
      <t xml:space="preserve">Injection sites of AAV-hSyn-DIO-hM4D(Gi)-mCherry in brain regions of </t>
    </r>
    <r>
      <rPr>
        <b/>
        <i/>
        <sz val="12"/>
        <color theme="1"/>
        <rFont val="Times New Roman"/>
        <family val="1"/>
      </rPr>
      <t>GHSR-IRES-Cre</t>
    </r>
    <r>
      <rPr>
        <b/>
        <sz val="12"/>
        <color theme="1"/>
        <rFont val="Times New Roman"/>
        <family val="1"/>
      </rPr>
      <t xml:space="preserve"> mice</t>
    </r>
  </si>
  <si>
    <t>Food intake (FI)  after HIIE</t>
  </si>
  <si>
    <t xml:space="preserve">Endurance test: running distance </t>
  </si>
  <si>
    <t xml:space="preserve">Ghrelin induced food intake </t>
  </si>
  <si>
    <t>Rch</t>
  </si>
  <si>
    <t>VMHdm</t>
  </si>
  <si>
    <t>VMHc</t>
  </si>
  <si>
    <t>VMHcap</t>
  </si>
  <si>
    <t xml:space="preserve">VMHvl </t>
  </si>
  <si>
    <t>MTu</t>
  </si>
  <si>
    <t>PMD</t>
  </si>
  <si>
    <t>PMV</t>
  </si>
  <si>
    <t>DTM</t>
  </si>
  <si>
    <t>PH</t>
  </si>
  <si>
    <t>SuM</t>
  </si>
  <si>
    <t>EW</t>
  </si>
  <si>
    <t>MM</t>
  </si>
  <si>
    <t>ML</t>
  </si>
  <si>
    <t>LM</t>
  </si>
  <si>
    <t>FI (mg /g BW)</t>
  </si>
  <si>
    <t>Running (M)</t>
  </si>
  <si>
    <t>A</t>
  </si>
  <si>
    <t>-</t>
  </si>
  <si>
    <t>+++</t>
  </si>
  <si>
    <t>++</t>
  </si>
  <si>
    <t>+</t>
  </si>
  <si>
    <t>B</t>
  </si>
  <si>
    <t>C</t>
  </si>
  <si>
    <t>D</t>
  </si>
  <si>
    <t>E</t>
  </si>
  <si>
    <t>H</t>
  </si>
  <si>
    <t>++++</t>
  </si>
  <si>
    <t>G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2" borderId="0" xfId="0" applyFont="1" applyFill="1"/>
    <xf numFmtId="0" fontId="0" fillId="8" borderId="0" xfId="0" applyFill="1"/>
    <xf numFmtId="0" fontId="8" fillId="9" borderId="0" xfId="0" applyFont="1" applyFill="1"/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/>
    <xf numFmtId="0" fontId="0" fillId="6" borderId="0" xfId="0" applyFill="1"/>
    <xf numFmtId="0" fontId="10" fillId="0" borderId="0" xfId="0" applyFont="1"/>
    <xf numFmtId="0" fontId="11" fillId="0" borderId="0" xfId="0" applyFont="1"/>
    <xf numFmtId="0" fontId="2" fillId="6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4" borderId="0" xfId="0" applyFill="1"/>
    <xf numFmtId="0" fontId="0" fillId="10" borderId="0" xfId="0" applyFill="1"/>
    <xf numFmtId="0" fontId="10" fillId="10" borderId="4" xfId="0" applyFont="1" applyFill="1" applyBorder="1"/>
    <xf numFmtId="0" fontId="3" fillId="0" borderId="0" xfId="0" applyFont="1" applyAlignment="1">
      <alignment horizontal="center"/>
    </xf>
    <xf numFmtId="0" fontId="3" fillId="11" borderId="0" xfId="0" applyFont="1" applyFill="1" applyAlignment="1">
      <alignment horizontal="center"/>
    </xf>
    <xf numFmtId="0" fontId="10" fillId="11" borderId="4" xfId="0" applyFont="1" applyFill="1" applyBorder="1"/>
    <xf numFmtId="1" fontId="3" fillId="0" borderId="0" xfId="0" applyNumberFormat="1" applyFon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5" xfId="0" applyBorder="1"/>
    <xf numFmtId="0" fontId="7" fillId="0" borderId="4" xfId="0" applyFont="1" applyBorder="1"/>
    <xf numFmtId="0" fontId="10" fillId="0" borderId="4" xfId="0" applyFont="1" applyBorder="1"/>
    <xf numFmtId="0" fontId="0" fillId="0" borderId="6" xfId="0" applyBorder="1"/>
    <xf numFmtId="0" fontId="0" fillId="0" borderId="7" xfId="0" applyBorder="1"/>
    <xf numFmtId="0" fontId="7" fillId="0" borderId="8" xfId="0" applyFont="1" applyBorder="1"/>
    <xf numFmtId="0" fontId="10" fillId="0" borderId="8" xfId="0" applyFont="1" applyBorder="1"/>
    <xf numFmtId="0" fontId="0" fillId="0" borderId="9" xfId="0" applyBorder="1"/>
    <xf numFmtId="0" fontId="3" fillId="0" borderId="7" xfId="0" applyFont="1" applyBorder="1"/>
    <xf numFmtId="0" fontId="7" fillId="0" borderId="9" xfId="0" applyFont="1" applyBorder="1"/>
    <xf numFmtId="0" fontId="3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7" fillId="0" borderId="17" xfId="0" applyFont="1" applyBorder="1"/>
    <xf numFmtId="0" fontId="10" fillId="0" borderId="17" xfId="0" applyFont="1" applyBorder="1"/>
    <xf numFmtId="0" fontId="0" fillId="0" borderId="18" xfId="0" applyBorder="1"/>
    <xf numFmtId="0" fontId="10" fillId="0" borderId="11" xfId="0" applyFont="1" applyBorder="1"/>
    <xf numFmtId="0" fontId="3" fillId="0" borderId="19" xfId="0" applyFont="1" applyBorder="1"/>
    <xf numFmtId="0" fontId="7" fillId="0" borderId="20" xfId="0" applyFont="1" applyBorder="1"/>
    <xf numFmtId="0" fontId="7" fillId="0" borderId="21" xfId="0" applyFont="1" applyBorder="1"/>
    <xf numFmtId="0" fontId="0" fillId="0" borderId="20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2" fillId="0" borderId="0" xfId="0" applyFont="1" applyAlignment="1">
      <alignment horizontal="left"/>
    </xf>
    <xf numFmtId="0" fontId="12" fillId="0" borderId="5" xfId="0" applyFont="1" applyBorder="1"/>
    <xf numFmtId="0" fontId="12" fillId="0" borderId="4" xfId="0" applyFont="1" applyBorder="1"/>
    <xf numFmtId="0" fontId="13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13" fillId="0" borderId="25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2" fillId="0" borderId="27" xfId="0" applyFont="1" applyBorder="1"/>
    <xf numFmtId="0" fontId="12" fillId="0" borderId="2" xfId="0" applyFont="1" applyBorder="1"/>
    <xf numFmtId="0" fontId="13" fillId="0" borderId="2" xfId="0" applyFont="1" applyBorder="1" applyAlignment="1">
      <alignment vertical="center"/>
    </xf>
    <xf numFmtId="0" fontId="12" fillId="0" borderId="3" xfId="0" applyFont="1" applyBorder="1"/>
    <xf numFmtId="0" fontId="12" fillId="9" borderId="28" xfId="0" applyFont="1" applyFill="1" applyBorder="1" applyAlignment="1">
      <alignment vertical="center"/>
    </xf>
    <xf numFmtId="0" fontId="12" fillId="9" borderId="20" xfId="0" applyFont="1" applyFill="1" applyBorder="1" applyAlignment="1">
      <alignment vertical="center"/>
    </xf>
    <xf numFmtId="0" fontId="12" fillId="9" borderId="21" xfId="0" applyFont="1" applyFill="1" applyBorder="1" applyAlignment="1">
      <alignment horizontal="center" vertical="center"/>
    </xf>
    <xf numFmtId="0" fontId="12" fillId="0" borderId="19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5" borderId="11" xfId="0" applyFont="1" applyFill="1" applyBorder="1" applyAlignment="1">
      <alignment horizontal="center"/>
    </xf>
    <xf numFmtId="0" fontId="12" fillId="12" borderId="11" xfId="0" applyFont="1" applyFill="1" applyBorder="1" applyAlignment="1">
      <alignment horizontal="center"/>
    </xf>
    <xf numFmtId="0" fontId="12" fillId="12" borderId="12" xfId="0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2" fillId="0" borderId="11" xfId="0" quotePrefix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164" fontId="12" fillId="0" borderId="11" xfId="0" applyNumberFormat="1" applyFont="1" applyBorder="1" applyAlignment="1">
      <alignment horizontal="center"/>
    </xf>
    <xf numFmtId="165" fontId="12" fillId="0" borderId="12" xfId="0" applyNumberFormat="1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31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6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F11"/>
  <sheetViews>
    <sheetView workbookViewId="0">
      <selection activeCell="K12" sqref="K12"/>
    </sheetView>
  </sheetViews>
  <sheetFormatPr defaultRowHeight="15" x14ac:dyDescent="0.25"/>
  <sheetData>
    <row r="5" spans="2:6" x14ac:dyDescent="0.25">
      <c r="B5" s="15" t="s">
        <v>2</v>
      </c>
      <c r="C5" s="15"/>
      <c r="D5" s="15"/>
      <c r="E5" s="15"/>
      <c r="F5" s="15"/>
    </row>
    <row r="6" spans="2:6" x14ac:dyDescent="0.25">
      <c r="C6" s="3" t="s">
        <v>0</v>
      </c>
      <c r="D6" s="4" t="s">
        <v>1</v>
      </c>
    </row>
    <row r="7" spans="2:6" x14ac:dyDescent="0.25">
      <c r="C7" s="1">
        <v>12.0145</v>
      </c>
      <c r="D7" s="1">
        <v>22.2805</v>
      </c>
    </row>
    <row r="8" spans="2:6" x14ac:dyDescent="0.25">
      <c r="C8" s="1">
        <v>12.9335</v>
      </c>
      <c r="D8" s="1">
        <v>23.754999999999999</v>
      </c>
    </row>
    <row r="9" spans="2:6" x14ac:dyDescent="0.25">
      <c r="C9" s="1">
        <v>9.7164999999999999</v>
      </c>
      <c r="D9" s="1">
        <v>21.294499999999999</v>
      </c>
    </row>
    <row r="10" spans="2:6" x14ac:dyDescent="0.25">
      <c r="C10" s="1">
        <v>8.7159999999999993</v>
      </c>
      <c r="D10" s="1">
        <v>16.682500000000001</v>
      </c>
    </row>
    <row r="11" spans="2:6" x14ac:dyDescent="0.25">
      <c r="C11" s="1"/>
      <c r="D11" s="1">
        <v>13.29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26005-5EFF-4A6D-BCAE-7FBDEB432B0E}">
  <dimension ref="D2:U21"/>
  <sheetViews>
    <sheetView topLeftCell="A3" workbookViewId="0">
      <selection activeCell="D4" sqref="D4:F5"/>
    </sheetView>
  </sheetViews>
  <sheetFormatPr defaultRowHeight="15" x14ac:dyDescent="0.25"/>
  <sheetData>
    <row r="2" spans="4:21" x14ac:dyDescent="0.25">
      <c r="U2" s="16"/>
    </row>
    <row r="3" spans="4:21" x14ac:dyDescent="0.25">
      <c r="D3" s="21" t="s">
        <v>28</v>
      </c>
    </row>
    <row r="4" spans="4:21" ht="15.75" x14ac:dyDescent="0.25">
      <c r="D4" s="14" t="s">
        <v>5</v>
      </c>
      <c r="E4" s="14"/>
      <c r="F4" s="14"/>
    </row>
    <row r="5" spans="4:21" x14ac:dyDescent="0.25">
      <c r="D5" s="18" t="s">
        <v>9</v>
      </c>
      <c r="E5" s="18" t="s">
        <v>10</v>
      </c>
    </row>
    <row r="6" spans="4:21" x14ac:dyDescent="0.25">
      <c r="D6" s="5">
        <v>206</v>
      </c>
      <c r="E6" s="5">
        <v>194</v>
      </c>
    </row>
    <row r="7" spans="4:21" x14ac:dyDescent="0.25">
      <c r="D7" s="5">
        <v>208</v>
      </c>
      <c r="E7" s="5">
        <v>187</v>
      </c>
    </row>
    <row r="8" spans="4:21" x14ac:dyDescent="0.25">
      <c r="D8" s="5">
        <v>219</v>
      </c>
      <c r="E8" s="5">
        <v>228</v>
      </c>
    </row>
    <row r="9" spans="4:21" x14ac:dyDescent="0.25">
      <c r="D9" s="5">
        <v>208</v>
      </c>
      <c r="E9" s="5">
        <v>172</v>
      </c>
    </row>
    <row r="10" spans="4:21" x14ac:dyDescent="0.25">
      <c r="D10" s="5">
        <v>282</v>
      </c>
      <c r="E10" s="5">
        <v>217</v>
      </c>
    </row>
    <row r="11" spans="4:21" x14ac:dyDescent="0.25">
      <c r="D11" s="5">
        <v>227</v>
      </c>
      <c r="E11" s="5">
        <v>199</v>
      </c>
    </row>
    <row r="12" spans="4:21" x14ac:dyDescent="0.25">
      <c r="D12" s="5">
        <v>217</v>
      </c>
      <c r="E12" s="5">
        <v>181</v>
      </c>
    </row>
    <row r="13" spans="4:21" x14ac:dyDescent="0.25">
      <c r="D13" s="5">
        <v>206</v>
      </c>
      <c r="E13" s="5">
        <v>218</v>
      </c>
    </row>
    <row r="14" spans="4:21" x14ac:dyDescent="0.25">
      <c r="D14" s="5">
        <v>213</v>
      </c>
      <c r="E14" s="5">
        <v>300</v>
      </c>
    </row>
    <row r="15" spans="4:21" x14ac:dyDescent="0.25">
      <c r="D15" s="5">
        <v>238</v>
      </c>
      <c r="E15" s="5">
        <v>271</v>
      </c>
    </row>
    <row r="16" spans="4:21" x14ac:dyDescent="0.25">
      <c r="D16" s="5">
        <v>227</v>
      </c>
      <c r="E16" s="5">
        <v>186</v>
      </c>
    </row>
    <row r="17" spans="4:5" x14ac:dyDescent="0.25">
      <c r="D17" s="5">
        <v>198</v>
      </c>
      <c r="E17" s="5">
        <v>201</v>
      </c>
    </row>
    <row r="18" spans="4:5" x14ac:dyDescent="0.25">
      <c r="D18" s="5">
        <v>200</v>
      </c>
      <c r="E18" s="5">
        <v>203</v>
      </c>
    </row>
    <row r="19" spans="4:5" x14ac:dyDescent="0.25">
      <c r="D19" s="5">
        <v>224</v>
      </c>
      <c r="E19" s="5">
        <v>249</v>
      </c>
    </row>
    <row r="20" spans="4:5" x14ac:dyDescent="0.25">
      <c r="D20" s="5">
        <v>174</v>
      </c>
      <c r="E20" s="5">
        <v>178</v>
      </c>
    </row>
    <row r="21" spans="4:5" x14ac:dyDescent="0.25">
      <c r="D21" s="5">
        <v>110</v>
      </c>
      <c r="E21" s="5">
        <v>1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D4C88-3BFC-4F76-8F5E-09BCF0601ED7}">
  <dimension ref="C1:U19"/>
  <sheetViews>
    <sheetView workbookViewId="0">
      <selection activeCell="C2" sqref="C2:D3"/>
    </sheetView>
  </sheetViews>
  <sheetFormatPr defaultRowHeight="15" x14ac:dyDescent="0.25"/>
  <sheetData>
    <row r="1" spans="3:21" x14ac:dyDescent="0.25">
      <c r="C1" t="s">
        <v>28</v>
      </c>
    </row>
    <row r="2" spans="3:21" ht="15.75" x14ac:dyDescent="0.25">
      <c r="C2" s="20" t="s">
        <v>32</v>
      </c>
      <c r="D2" s="20"/>
      <c r="E2" s="20"/>
      <c r="F2" s="14"/>
      <c r="U2" s="16"/>
    </row>
    <row r="3" spans="3:21" x14ac:dyDescent="0.25">
      <c r="C3" s="18" t="s">
        <v>9</v>
      </c>
      <c r="D3" s="18" t="s">
        <v>10</v>
      </c>
    </row>
    <row r="4" spans="3:21" x14ac:dyDescent="0.25">
      <c r="C4" s="5">
        <v>2.8</v>
      </c>
      <c r="D4" s="5">
        <v>2.8</v>
      </c>
    </row>
    <row r="5" spans="3:21" x14ac:dyDescent="0.25">
      <c r="C5" s="5">
        <v>2.2000000000000002</v>
      </c>
      <c r="D5" s="5">
        <v>3</v>
      </c>
    </row>
    <row r="6" spans="3:21" x14ac:dyDescent="0.25">
      <c r="C6" s="5">
        <v>2.4</v>
      </c>
      <c r="D6" s="5">
        <v>2.2000000000000002</v>
      </c>
    </row>
    <row r="7" spans="3:21" x14ac:dyDescent="0.25">
      <c r="C7" s="5">
        <v>2.7</v>
      </c>
      <c r="D7" s="5">
        <v>2.5</v>
      </c>
    </row>
    <row r="8" spans="3:21" x14ac:dyDescent="0.25">
      <c r="C8" s="5">
        <v>4.2</v>
      </c>
      <c r="D8" s="5">
        <v>2.2000000000000002</v>
      </c>
    </row>
    <row r="9" spans="3:21" x14ac:dyDescent="0.25">
      <c r="C9" s="5">
        <v>1.7</v>
      </c>
      <c r="D9" s="5">
        <v>1.6</v>
      </c>
    </row>
    <row r="10" spans="3:21" x14ac:dyDescent="0.25">
      <c r="C10" s="5">
        <v>1.6</v>
      </c>
      <c r="D10" s="5">
        <v>2.1</v>
      </c>
    </row>
    <row r="11" spans="3:21" x14ac:dyDescent="0.25">
      <c r="C11" s="5">
        <v>3</v>
      </c>
      <c r="D11" s="5">
        <v>1.9</v>
      </c>
    </row>
    <row r="12" spans="3:21" x14ac:dyDescent="0.25">
      <c r="C12" s="5">
        <v>2.5</v>
      </c>
      <c r="D12" s="5">
        <v>2.9</v>
      </c>
    </row>
    <row r="13" spans="3:21" x14ac:dyDescent="0.25">
      <c r="C13" s="5">
        <v>2.8</v>
      </c>
      <c r="D13" s="5">
        <v>3</v>
      </c>
    </row>
    <row r="14" spans="3:21" x14ac:dyDescent="0.25">
      <c r="C14" s="5">
        <v>3</v>
      </c>
      <c r="D14" s="5">
        <v>2.6</v>
      </c>
    </row>
    <row r="15" spans="3:21" x14ac:dyDescent="0.25">
      <c r="C15" s="5">
        <v>2.2999999999999998</v>
      </c>
      <c r="D15" s="5">
        <v>2.8</v>
      </c>
    </row>
    <row r="16" spans="3:21" x14ac:dyDescent="0.25">
      <c r="C16" s="5">
        <v>2.7</v>
      </c>
      <c r="D16" s="5">
        <v>1.5</v>
      </c>
    </row>
    <row r="17" spans="3:4" x14ac:dyDescent="0.25">
      <c r="C17" s="5">
        <v>1.7</v>
      </c>
      <c r="D17" s="5">
        <v>2.4</v>
      </c>
    </row>
    <row r="18" spans="3:4" x14ac:dyDescent="0.25">
      <c r="C18" s="5">
        <v>1.7</v>
      </c>
      <c r="D18" s="5">
        <v>1.8</v>
      </c>
    </row>
    <row r="19" spans="3:4" x14ac:dyDescent="0.25">
      <c r="C19" s="5">
        <v>1.7</v>
      </c>
      <c r="D19" s="5">
        <v>1.9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76214-ED20-4606-906A-F54646966FCB}">
  <dimension ref="C1:D19"/>
  <sheetViews>
    <sheetView workbookViewId="0">
      <selection activeCell="C1" sqref="C1"/>
    </sheetView>
  </sheetViews>
  <sheetFormatPr defaultRowHeight="15" x14ac:dyDescent="0.25"/>
  <sheetData>
    <row r="1" spans="3:4" ht="21" x14ac:dyDescent="0.35">
      <c r="C1" s="22" t="s">
        <v>28</v>
      </c>
    </row>
    <row r="2" spans="3:4" ht="15.75" x14ac:dyDescent="0.25">
      <c r="C2" s="14" t="s">
        <v>31</v>
      </c>
      <c r="D2" s="14"/>
    </row>
    <row r="3" spans="3:4" x14ac:dyDescent="0.25">
      <c r="C3" s="18" t="s">
        <v>9</v>
      </c>
      <c r="D3" s="18" t="s">
        <v>10</v>
      </c>
    </row>
    <row r="4" spans="3:4" x14ac:dyDescent="0.25">
      <c r="C4" s="5">
        <v>29.2</v>
      </c>
      <c r="D4" s="5">
        <v>29.09</v>
      </c>
    </row>
    <row r="5" spans="3:4" x14ac:dyDescent="0.25">
      <c r="C5" s="5">
        <v>23.25</v>
      </c>
      <c r="D5" s="5">
        <v>23.07</v>
      </c>
    </row>
    <row r="6" spans="3:4" x14ac:dyDescent="0.25">
      <c r="C6" s="5">
        <v>28.2</v>
      </c>
      <c r="D6" s="5">
        <v>27.76</v>
      </c>
    </row>
    <row r="7" spans="3:4" x14ac:dyDescent="0.25">
      <c r="C7" s="5">
        <v>25.44</v>
      </c>
      <c r="D7" s="5">
        <v>25.43</v>
      </c>
    </row>
    <row r="8" spans="3:4" x14ac:dyDescent="0.25">
      <c r="C8" s="5">
        <v>32.299999999999997</v>
      </c>
      <c r="D8" s="5">
        <v>31.17</v>
      </c>
    </row>
    <row r="9" spans="3:4" x14ac:dyDescent="0.25">
      <c r="C9" s="5">
        <v>30.5</v>
      </c>
      <c r="D9" s="5">
        <v>28.9</v>
      </c>
    </row>
    <row r="10" spans="3:4" x14ac:dyDescent="0.25">
      <c r="C10" s="5">
        <v>30.04</v>
      </c>
      <c r="D10" s="5">
        <v>29.12</v>
      </c>
    </row>
    <row r="11" spans="3:4" x14ac:dyDescent="0.25">
      <c r="C11" s="5">
        <v>28.62</v>
      </c>
      <c r="D11" s="5">
        <v>27.5</v>
      </c>
    </row>
    <row r="12" spans="3:4" x14ac:dyDescent="0.25">
      <c r="C12" s="5">
        <v>21.78</v>
      </c>
      <c r="D12" s="5">
        <v>23.3</v>
      </c>
    </row>
    <row r="13" spans="3:4" x14ac:dyDescent="0.25">
      <c r="C13" s="5">
        <v>27.1</v>
      </c>
      <c r="D13" s="5">
        <v>27.25</v>
      </c>
    </row>
    <row r="14" spans="3:4" x14ac:dyDescent="0.25">
      <c r="C14" s="5">
        <v>29</v>
      </c>
      <c r="D14" s="5">
        <v>27.63</v>
      </c>
    </row>
    <row r="15" spans="3:4" x14ac:dyDescent="0.25">
      <c r="C15" s="5">
        <v>26.12</v>
      </c>
      <c r="D15" s="5">
        <v>27.4</v>
      </c>
    </row>
    <row r="16" spans="3:4" x14ac:dyDescent="0.25">
      <c r="C16" s="5">
        <v>30.33</v>
      </c>
      <c r="D16" s="5">
        <v>31.73</v>
      </c>
    </row>
    <row r="17" spans="3:4" x14ac:dyDescent="0.25">
      <c r="C17" s="5">
        <v>25.93</v>
      </c>
      <c r="D17" s="5">
        <v>25.3</v>
      </c>
    </row>
    <row r="18" spans="3:4" x14ac:dyDescent="0.25">
      <c r="C18" s="5">
        <v>24.8</v>
      </c>
      <c r="D18" s="5">
        <v>24.52</v>
      </c>
    </row>
    <row r="19" spans="3:4" x14ac:dyDescent="0.25">
      <c r="C19" s="5">
        <v>29</v>
      </c>
      <c r="D19" s="5">
        <v>26.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A4F3-841A-4E52-A98C-D9AA27E957D1}">
  <dimension ref="B2:AB34"/>
  <sheetViews>
    <sheetView topLeftCell="A6" workbookViewId="0">
      <selection activeCell="J3" sqref="J3"/>
    </sheetView>
  </sheetViews>
  <sheetFormatPr defaultRowHeight="15" x14ac:dyDescent="0.25"/>
  <sheetData>
    <row r="2" spans="2:17" ht="15.75" x14ac:dyDescent="0.25">
      <c r="B2" s="14" t="s">
        <v>27</v>
      </c>
      <c r="C2" s="14"/>
      <c r="D2" s="14"/>
    </row>
    <row r="3" spans="2:17" ht="23.25" x14ac:dyDescent="0.35">
      <c r="J3" s="17" t="s">
        <v>29</v>
      </c>
    </row>
    <row r="5" spans="2:17" x14ac:dyDescent="0.25">
      <c r="C5" s="102" t="s">
        <v>9</v>
      </c>
      <c r="D5" s="102"/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102"/>
      <c r="Q5" s="102"/>
    </row>
    <row r="6" spans="2:17" x14ac:dyDescent="0.25">
      <c r="B6" s="9" t="s">
        <v>8</v>
      </c>
      <c r="N6" s="1"/>
      <c r="O6" s="1"/>
      <c r="P6" s="1"/>
      <c r="Q6" s="1"/>
    </row>
    <row r="7" spans="2:17" x14ac:dyDescent="0.25">
      <c r="B7" s="1">
        <v>0.5</v>
      </c>
      <c r="C7" s="1">
        <v>9.4108020000000003</v>
      </c>
      <c r="D7" s="1">
        <v>14.87965</v>
      </c>
      <c r="E7" s="1">
        <v>11.101974</v>
      </c>
      <c r="F7" s="1">
        <v>8.19</v>
      </c>
      <c r="G7" s="1">
        <v>2.0387360000000001</v>
      </c>
      <c r="H7" s="1">
        <v>20.814060999999999</v>
      </c>
      <c r="I7" s="1">
        <v>5.8365758999999997</v>
      </c>
      <c r="J7" s="1">
        <v>3.2639738999999999</v>
      </c>
      <c r="K7" s="1">
        <v>15.055467999999999</v>
      </c>
      <c r="L7" s="1">
        <v>7.8099577</v>
      </c>
      <c r="M7" s="1">
        <v>7.1428570999999996</v>
      </c>
      <c r="N7" s="1"/>
      <c r="O7" s="1"/>
      <c r="P7" s="1"/>
      <c r="Q7" s="1"/>
    </row>
    <row r="8" spans="2:17" x14ac:dyDescent="0.25">
      <c r="B8" s="1">
        <v>1</v>
      </c>
      <c r="C8" s="1">
        <v>18.003299999999999</v>
      </c>
      <c r="D8" s="1">
        <v>16.192599999999999</v>
      </c>
      <c r="E8" s="1">
        <v>15.625</v>
      </c>
      <c r="F8" s="1">
        <v>17.93</v>
      </c>
      <c r="G8" s="1">
        <v>2.7183099999999998</v>
      </c>
      <c r="H8" s="1">
        <v>25.901900000000001</v>
      </c>
      <c r="I8" s="1">
        <v>7.0038900000000002</v>
      </c>
      <c r="J8" s="1">
        <v>4.4879600000000002</v>
      </c>
      <c r="K8" s="1">
        <v>28.1</v>
      </c>
      <c r="L8" s="1">
        <v>9.1</v>
      </c>
      <c r="M8" s="1">
        <v>14.6617</v>
      </c>
      <c r="N8" s="1"/>
      <c r="O8" s="1"/>
      <c r="P8" s="1"/>
      <c r="Q8" s="1"/>
    </row>
    <row r="9" spans="2:17" x14ac:dyDescent="0.25">
      <c r="B9" s="1">
        <v>2</v>
      </c>
      <c r="C9" s="1">
        <v>34.7791</v>
      </c>
      <c r="D9" s="1">
        <v>23.632400000000001</v>
      </c>
      <c r="E9" s="1">
        <v>23.848700000000001</v>
      </c>
      <c r="F9" s="1">
        <v>21.83</v>
      </c>
      <c r="G9" s="1">
        <v>3.3978899999999999</v>
      </c>
      <c r="H9" s="1">
        <v>48.1036</v>
      </c>
      <c r="I9" s="1">
        <v>8.9494199999999999</v>
      </c>
      <c r="J9" s="1">
        <v>5.30396</v>
      </c>
      <c r="K9" s="1">
        <v>32.1</v>
      </c>
      <c r="L9" s="1">
        <v>13</v>
      </c>
      <c r="M9" s="1">
        <v>18.421099999999999</v>
      </c>
      <c r="N9" s="1"/>
      <c r="O9" s="1"/>
      <c r="P9" s="1"/>
      <c r="Q9" s="1"/>
    </row>
    <row r="10" spans="2:17" x14ac:dyDescent="0.25">
      <c r="B10" s="1">
        <v>4</v>
      </c>
      <c r="C10" s="1">
        <v>51.145659999999999</v>
      </c>
      <c r="D10" s="1">
        <v>42.888399999999997</v>
      </c>
      <c r="E10" s="1">
        <v>46.463819999999998</v>
      </c>
      <c r="F10" s="1">
        <v>41.33</v>
      </c>
      <c r="G10" s="1">
        <v>10.193680000000001</v>
      </c>
      <c r="H10" s="1">
        <v>71.692880000000002</v>
      </c>
      <c r="I10" s="1">
        <v>23.735410000000002</v>
      </c>
      <c r="J10" s="1">
        <v>15.503880000000001</v>
      </c>
      <c r="K10" s="1">
        <v>70.900000000000006</v>
      </c>
      <c r="L10" s="1">
        <v>24.4</v>
      </c>
      <c r="M10" s="1">
        <v>20.676690000000001</v>
      </c>
    </row>
    <row r="12" spans="2:17" x14ac:dyDescent="0.25">
      <c r="B12" s="102" t="s">
        <v>10</v>
      </c>
      <c r="C12" s="102"/>
      <c r="D12" s="102"/>
      <c r="E12" s="102"/>
      <c r="F12" s="102"/>
      <c r="G12" s="102"/>
      <c r="H12" s="102"/>
      <c r="I12" s="102"/>
      <c r="J12" s="102"/>
      <c r="K12" s="102"/>
      <c r="L12" s="102"/>
    </row>
    <row r="13" spans="2:17" x14ac:dyDescent="0.25">
      <c r="B13" t="s">
        <v>8</v>
      </c>
    </row>
    <row r="14" spans="2:17" x14ac:dyDescent="0.25">
      <c r="B14">
        <v>0.5</v>
      </c>
      <c r="C14" s="1">
        <v>14.1815</v>
      </c>
      <c r="D14" s="1">
        <v>36</v>
      </c>
      <c r="E14" s="1">
        <v>15.797800000000001</v>
      </c>
      <c r="F14" s="1">
        <v>7.2</v>
      </c>
      <c r="G14" s="1">
        <v>6.25</v>
      </c>
      <c r="H14" s="1">
        <v>11.428599999999999</v>
      </c>
      <c r="I14" s="1">
        <v>6.6797599999999999</v>
      </c>
      <c r="J14" s="1">
        <v>4.16493</v>
      </c>
      <c r="K14" s="1">
        <v>13.8</v>
      </c>
      <c r="L14" s="1">
        <v>8.1</v>
      </c>
      <c r="M14" s="1">
        <v>6.6611200000000004</v>
      </c>
    </row>
    <row r="15" spans="2:17" x14ac:dyDescent="0.25">
      <c r="B15">
        <v>1</v>
      </c>
      <c r="C15" s="1">
        <v>20.542950000000001</v>
      </c>
      <c r="D15" s="1">
        <v>37.77778</v>
      </c>
      <c r="E15" s="1">
        <v>17.77251</v>
      </c>
      <c r="F15" s="1">
        <v>17.399999999999999</v>
      </c>
      <c r="G15" s="1">
        <v>9.9264709999999994</v>
      </c>
      <c r="H15" s="1">
        <v>15.38462</v>
      </c>
      <c r="I15" s="1">
        <v>8.2514730000000007</v>
      </c>
      <c r="J15" s="1">
        <v>4.9979180000000003</v>
      </c>
      <c r="K15" s="1">
        <v>26.056059999999999</v>
      </c>
      <c r="L15" s="1">
        <v>9.0968160000000005</v>
      </c>
      <c r="M15" s="1">
        <v>14.57119</v>
      </c>
    </row>
    <row r="16" spans="2:17" x14ac:dyDescent="0.25">
      <c r="B16">
        <v>2</v>
      </c>
      <c r="C16" s="1">
        <v>35.659999999999997</v>
      </c>
      <c r="D16" s="1">
        <v>55.56</v>
      </c>
      <c r="E16" s="1">
        <v>25.28</v>
      </c>
      <c r="F16" s="1">
        <v>26.5</v>
      </c>
      <c r="G16" s="1">
        <v>15.073499999999999</v>
      </c>
      <c r="H16" s="1">
        <v>27.252700000000001</v>
      </c>
      <c r="I16" s="1">
        <v>14.9312</v>
      </c>
      <c r="J16" s="1">
        <v>11.2453</v>
      </c>
      <c r="K16" s="1">
        <v>30.003900000000002</v>
      </c>
      <c r="L16" s="1">
        <v>12.345700000000001</v>
      </c>
      <c r="M16" s="1">
        <v>18.318100000000001</v>
      </c>
    </row>
    <row r="17" spans="2:28" x14ac:dyDescent="0.25">
      <c r="B17">
        <v>4</v>
      </c>
      <c r="C17" s="1">
        <v>55.11</v>
      </c>
      <c r="D17" s="1">
        <v>81.78</v>
      </c>
      <c r="E17" s="1">
        <v>41.07</v>
      </c>
      <c r="F17" s="1">
        <v>42</v>
      </c>
      <c r="G17" s="1">
        <v>27.941199999999998</v>
      </c>
      <c r="H17" s="1">
        <v>57.5824</v>
      </c>
      <c r="I17" s="1">
        <v>29.4695</v>
      </c>
      <c r="J17" s="1">
        <v>23.740100000000002</v>
      </c>
      <c r="K17" s="1">
        <v>54.086100000000002</v>
      </c>
      <c r="L17" s="1">
        <v>34.762799999999999</v>
      </c>
      <c r="M17" s="1">
        <v>33.721899999999998</v>
      </c>
    </row>
    <row r="21" spans="2:28" ht="15.75" x14ac:dyDescent="0.25">
      <c r="B21" s="14" t="s">
        <v>30</v>
      </c>
      <c r="C21" s="14"/>
      <c r="D21" s="14"/>
    </row>
    <row r="23" spans="2:28" x14ac:dyDescent="0.25">
      <c r="B23" s="18" t="s">
        <v>8</v>
      </c>
      <c r="C23" s="106" t="s">
        <v>9</v>
      </c>
      <c r="D23" s="106"/>
      <c r="E23" s="106"/>
      <c r="F23" s="106"/>
      <c r="G23" s="106"/>
      <c r="H23" s="106"/>
      <c r="I23" s="106"/>
      <c r="J23" s="106"/>
      <c r="K23" s="106"/>
      <c r="L23" s="106"/>
      <c r="M23" s="106"/>
      <c r="N23" s="106"/>
      <c r="O23" s="106"/>
      <c r="P23" s="106"/>
      <c r="Q23" s="106"/>
    </row>
    <row r="24" spans="2:28" x14ac:dyDescent="0.25">
      <c r="B24" s="5">
        <v>0.5</v>
      </c>
      <c r="C24" s="5">
        <v>2.8232E-2</v>
      </c>
      <c r="D24" s="5">
        <v>4.4638999999999998E-2</v>
      </c>
      <c r="E24" s="5">
        <v>3.3306000000000002E-2</v>
      </c>
      <c r="F24" s="5">
        <v>2.4560999999999999E-2</v>
      </c>
      <c r="G24" s="5">
        <v>6.1159999999999999E-3</v>
      </c>
      <c r="H24" s="5">
        <v>6.2441999999999998E-2</v>
      </c>
      <c r="I24" s="5">
        <v>1.7510000000000001E-2</v>
      </c>
      <c r="J24" s="5">
        <v>9.7920000000000004E-3</v>
      </c>
      <c r="K24" s="5">
        <v>4.5165999999999998E-2</v>
      </c>
      <c r="L24" s="5">
        <v>2.3429999999999999E-2</v>
      </c>
      <c r="M24" s="5">
        <v>2.1429E-2</v>
      </c>
      <c r="N24" s="5"/>
      <c r="O24" s="5"/>
      <c r="P24" s="5"/>
      <c r="Q24" s="5"/>
    </row>
    <row r="25" spans="2:28" x14ac:dyDescent="0.25">
      <c r="B25" s="5">
        <v>1</v>
      </c>
      <c r="C25" s="5">
        <v>5.4010000000000002E-2</v>
      </c>
      <c r="D25" s="5">
        <v>4.8578000000000003E-2</v>
      </c>
      <c r="E25" s="5">
        <v>4.6875E-2</v>
      </c>
      <c r="F25" s="5">
        <v>5.3801000000000002E-2</v>
      </c>
      <c r="G25" s="5">
        <v>8.1550000000000008E-3</v>
      </c>
      <c r="H25" s="5">
        <v>7.7705999999999997E-2</v>
      </c>
      <c r="I25" s="5">
        <v>2.1011999999999999E-2</v>
      </c>
      <c r="J25" s="5">
        <v>1.3464E-2</v>
      </c>
      <c r="K25" s="5">
        <v>8.4390000000000007E-2</v>
      </c>
      <c r="L25" s="5">
        <v>2.7335000000000002E-2</v>
      </c>
      <c r="M25" s="5">
        <v>4.3985000000000003E-2</v>
      </c>
      <c r="N25" s="5"/>
      <c r="O25" s="5"/>
      <c r="P25" s="5"/>
      <c r="Q25" s="5"/>
    </row>
    <row r="26" spans="2:28" x14ac:dyDescent="0.25">
      <c r="B26" s="5">
        <v>2</v>
      </c>
      <c r="C26" s="5">
        <v>0.104337</v>
      </c>
      <c r="D26" s="5">
        <v>7.0897000000000002E-2</v>
      </c>
      <c r="E26" s="5">
        <v>7.1545999999999998E-2</v>
      </c>
      <c r="F26" s="5">
        <v>6.5497E-2</v>
      </c>
      <c r="G26" s="5">
        <v>1.0194E-2</v>
      </c>
      <c r="H26" s="5">
        <v>0.14431099999999999</v>
      </c>
      <c r="I26" s="5">
        <v>2.6848E-2</v>
      </c>
      <c r="J26" s="5">
        <v>1.5911999999999999E-2</v>
      </c>
      <c r="K26" s="5">
        <v>9.6276E-2</v>
      </c>
      <c r="L26" s="5">
        <v>3.9050000000000001E-2</v>
      </c>
      <c r="M26" s="5">
        <v>5.5263E-2</v>
      </c>
      <c r="N26" s="5"/>
      <c r="O26" s="5"/>
      <c r="P26" s="5"/>
      <c r="Q26" s="5"/>
    </row>
    <row r="27" spans="2:28" x14ac:dyDescent="0.25">
      <c r="B27" s="5">
        <v>4</v>
      </c>
      <c r="C27" s="5">
        <v>0.15343699999999999</v>
      </c>
      <c r="D27" s="5">
        <v>0.128665</v>
      </c>
      <c r="E27" s="5">
        <v>0.13939099999999999</v>
      </c>
      <c r="F27" s="5">
        <v>0.123977</v>
      </c>
      <c r="G27" s="5">
        <v>3.0581000000000001E-2</v>
      </c>
      <c r="H27" s="5">
        <v>0.21507899999999999</v>
      </c>
      <c r="I27" s="5">
        <v>7.1206000000000005E-2</v>
      </c>
      <c r="J27" s="5">
        <v>4.6511999999999998E-2</v>
      </c>
      <c r="K27" s="5">
        <v>0.212758</v>
      </c>
      <c r="L27" s="5">
        <v>7.3218000000000005E-2</v>
      </c>
      <c r="M27" s="5">
        <v>6.2030000000000002E-2</v>
      </c>
      <c r="N27" s="5"/>
      <c r="O27" s="5"/>
      <c r="P27" s="5"/>
      <c r="Q27" s="5"/>
    </row>
    <row r="28" spans="2:28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30" spans="2:28" x14ac:dyDescent="0.25">
      <c r="B30" s="18" t="s">
        <v>8</v>
      </c>
      <c r="C30" s="106" t="s">
        <v>10</v>
      </c>
      <c r="D30" s="106"/>
      <c r="E30" s="106"/>
      <c r="F30" s="106"/>
      <c r="G30" s="106"/>
      <c r="H30" s="106"/>
      <c r="I30" s="106"/>
      <c r="J30" s="106"/>
      <c r="K30" s="106"/>
      <c r="L30" s="106"/>
      <c r="M30" s="106"/>
    </row>
    <row r="31" spans="2:28" x14ac:dyDescent="0.25">
      <c r="B31" s="5">
        <v>0.5</v>
      </c>
      <c r="C31" s="5">
        <v>4.2544999999999999E-2</v>
      </c>
      <c r="D31" s="5">
        <v>0.108</v>
      </c>
      <c r="E31" s="5">
        <v>4.7392999999999998E-2</v>
      </c>
      <c r="F31" s="5">
        <v>2.1558000000000001E-2</v>
      </c>
      <c r="G31" s="5">
        <v>1.8749999999999999E-2</v>
      </c>
      <c r="H31" s="5">
        <v>3.4285999999999997E-2</v>
      </c>
      <c r="I31" s="5">
        <v>2.0039000000000001E-2</v>
      </c>
      <c r="J31" s="5">
        <v>1.2494999999999999E-2</v>
      </c>
      <c r="K31" s="5">
        <v>4.1452999999999997E-2</v>
      </c>
      <c r="L31" s="5">
        <v>2.4365999999999999E-2</v>
      </c>
      <c r="M31" s="5">
        <v>1.9983000000000001E-2</v>
      </c>
    </row>
    <row r="32" spans="2:28" x14ac:dyDescent="0.25">
      <c r="B32" s="5">
        <v>1</v>
      </c>
      <c r="C32" s="5">
        <v>6.1629000000000003E-2</v>
      </c>
      <c r="D32" s="5">
        <v>0.113333</v>
      </c>
      <c r="E32" s="5">
        <v>5.3317999999999997E-2</v>
      </c>
      <c r="F32" s="5">
        <v>5.2193999999999997E-2</v>
      </c>
      <c r="G32" s="5">
        <v>2.9779E-2</v>
      </c>
      <c r="H32" s="5">
        <v>4.6154000000000001E-2</v>
      </c>
      <c r="I32" s="5">
        <v>2.4754000000000002E-2</v>
      </c>
      <c r="J32" s="5">
        <v>1.4994E-2</v>
      </c>
      <c r="K32" s="5">
        <v>7.8168000000000001E-2</v>
      </c>
      <c r="L32" s="5">
        <v>2.7289999999999998E-2</v>
      </c>
      <c r="M32" s="5">
        <v>4.3714000000000003E-2</v>
      </c>
    </row>
    <row r="33" spans="2:13" x14ac:dyDescent="0.25">
      <c r="B33" s="5">
        <v>2</v>
      </c>
      <c r="C33" s="5">
        <v>0.10696899999999999</v>
      </c>
      <c r="D33" s="5">
        <v>0.16666700000000001</v>
      </c>
      <c r="E33" s="5">
        <v>7.5828999999999994E-2</v>
      </c>
      <c r="F33" s="5">
        <v>7.9424999999999996E-2</v>
      </c>
      <c r="G33" s="5">
        <v>4.5220999999999997E-2</v>
      </c>
      <c r="H33" s="5">
        <v>8.1757999999999997E-2</v>
      </c>
      <c r="I33" s="5">
        <v>4.4794E-2</v>
      </c>
      <c r="J33" s="5">
        <v>3.3736000000000002E-2</v>
      </c>
      <c r="K33" s="5">
        <v>9.0011999999999995E-2</v>
      </c>
      <c r="L33" s="5">
        <v>3.7037E-2</v>
      </c>
      <c r="M33" s="5">
        <v>5.4954000000000003E-2</v>
      </c>
    </row>
    <row r="34" spans="2:13" x14ac:dyDescent="0.25">
      <c r="B34" s="5">
        <v>4</v>
      </c>
      <c r="C34" s="5">
        <v>0.16531599999999999</v>
      </c>
      <c r="D34" s="5">
        <v>0.245333</v>
      </c>
      <c r="E34" s="5">
        <v>0.123223</v>
      </c>
      <c r="F34" s="5">
        <v>0.125946</v>
      </c>
      <c r="G34" s="5">
        <v>8.3823999999999996E-2</v>
      </c>
      <c r="H34" s="5">
        <v>0.17274700000000001</v>
      </c>
      <c r="I34" s="5">
        <v>8.8409000000000001E-2</v>
      </c>
      <c r="J34" s="5">
        <v>7.1220000000000006E-2</v>
      </c>
      <c r="K34" s="5">
        <v>0.16225800000000001</v>
      </c>
      <c r="L34" s="5">
        <v>0.10428800000000001</v>
      </c>
      <c r="M34" s="5">
        <v>0.10116600000000001</v>
      </c>
    </row>
  </sheetData>
  <mergeCells count="4">
    <mergeCell ref="B12:L12"/>
    <mergeCell ref="C5:Q5"/>
    <mergeCell ref="C23:Q23"/>
    <mergeCell ref="C30:M3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491F4-A177-429A-8CE4-0B322C41B070}">
  <dimension ref="C1:E14"/>
  <sheetViews>
    <sheetView workbookViewId="0">
      <selection activeCell="H7" sqref="H7"/>
    </sheetView>
  </sheetViews>
  <sheetFormatPr defaultRowHeight="15" x14ac:dyDescent="0.25"/>
  <sheetData>
    <row r="1" spans="3:5" ht="23.25" x14ac:dyDescent="0.35">
      <c r="C1" s="17" t="s">
        <v>29</v>
      </c>
      <c r="E1" s="14"/>
    </row>
    <row r="2" spans="3:5" ht="15.75" x14ac:dyDescent="0.25">
      <c r="C2" s="14" t="s">
        <v>5</v>
      </c>
      <c r="D2" s="14"/>
    </row>
    <row r="3" spans="3:5" x14ac:dyDescent="0.25">
      <c r="C3" s="18" t="s">
        <v>9</v>
      </c>
      <c r="D3" s="18" t="s">
        <v>10</v>
      </c>
    </row>
    <row r="4" spans="3:5" x14ac:dyDescent="0.25">
      <c r="C4" s="5">
        <v>170</v>
      </c>
      <c r="D4" s="5">
        <v>173</v>
      </c>
    </row>
    <row r="5" spans="3:5" x14ac:dyDescent="0.25">
      <c r="C5" s="5">
        <v>136</v>
      </c>
      <c r="D5" s="5">
        <v>149</v>
      </c>
    </row>
    <row r="6" spans="3:5" x14ac:dyDescent="0.25">
      <c r="C6" s="5">
        <v>189</v>
      </c>
      <c r="D6" s="5">
        <v>189</v>
      </c>
    </row>
    <row r="7" spans="3:5" x14ac:dyDescent="0.25">
      <c r="C7" s="5">
        <v>171</v>
      </c>
      <c r="D7" s="5">
        <v>189</v>
      </c>
    </row>
    <row r="8" spans="3:5" x14ac:dyDescent="0.25">
      <c r="C8" s="5">
        <v>210</v>
      </c>
      <c r="D8" s="5">
        <v>179</v>
      </c>
    </row>
    <row r="9" spans="3:5" x14ac:dyDescent="0.25">
      <c r="C9" s="5">
        <v>114</v>
      </c>
      <c r="D9" s="5">
        <v>162</v>
      </c>
    </row>
    <row r="10" spans="3:5" x14ac:dyDescent="0.25">
      <c r="C10" s="5">
        <v>196</v>
      </c>
      <c r="D10" s="5">
        <v>227</v>
      </c>
    </row>
    <row r="11" spans="3:5" x14ac:dyDescent="0.25">
      <c r="C11" s="5">
        <v>207</v>
      </c>
      <c r="D11" s="5">
        <v>189</v>
      </c>
    </row>
    <row r="12" spans="3:5" x14ac:dyDescent="0.25">
      <c r="C12" s="5">
        <v>107</v>
      </c>
      <c r="D12" s="5">
        <v>138</v>
      </c>
    </row>
    <row r="13" spans="3:5" x14ac:dyDescent="0.25">
      <c r="C13" s="5">
        <v>249</v>
      </c>
      <c r="D13" s="5">
        <v>164</v>
      </c>
    </row>
    <row r="14" spans="3:5" x14ac:dyDescent="0.25">
      <c r="C14" s="5">
        <v>237</v>
      </c>
      <c r="D14" s="5">
        <v>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405C6-CBAE-4EE5-8037-A18878CA9CDC}">
  <dimension ref="A1:D16"/>
  <sheetViews>
    <sheetView workbookViewId="0">
      <selection activeCell="C1" sqref="C1"/>
    </sheetView>
  </sheetViews>
  <sheetFormatPr defaultRowHeight="15" x14ac:dyDescent="0.25"/>
  <sheetData>
    <row r="1" spans="1:4" ht="23.25" x14ac:dyDescent="0.35">
      <c r="A1" t="s">
        <v>33</v>
      </c>
      <c r="C1" s="17" t="s">
        <v>29</v>
      </c>
    </row>
    <row r="2" spans="1:4" x14ac:dyDescent="0.25">
      <c r="C2" s="20" t="s">
        <v>6</v>
      </c>
      <c r="D2" s="20"/>
    </row>
    <row r="3" spans="1:4" x14ac:dyDescent="0.25">
      <c r="C3" s="18"/>
      <c r="D3" s="18"/>
    </row>
    <row r="4" spans="1:4" x14ac:dyDescent="0.25">
      <c r="C4" s="18" t="s">
        <v>9</v>
      </c>
      <c r="D4" s="18" t="s">
        <v>10</v>
      </c>
    </row>
    <row r="5" spans="1:4" x14ac:dyDescent="0.25">
      <c r="C5" s="5">
        <v>1.9</v>
      </c>
      <c r="D5" s="5">
        <v>1.9</v>
      </c>
    </row>
    <row r="6" spans="1:4" x14ac:dyDescent="0.25">
      <c r="C6" s="5">
        <v>2.6</v>
      </c>
      <c r="D6" s="5">
        <v>3.2</v>
      </c>
    </row>
    <row r="7" spans="1:4" x14ac:dyDescent="0.25">
      <c r="C7" s="5">
        <v>2.5</v>
      </c>
      <c r="D7" s="5">
        <v>2.2000000000000002</v>
      </c>
    </row>
    <row r="8" spans="1:4" x14ac:dyDescent="0.25">
      <c r="C8" s="5">
        <v>2.6</v>
      </c>
      <c r="D8" s="5">
        <v>2.1</v>
      </c>
    </row>
    <row r="9" spans="1:4" x14ac:dyDescent="0.25">
      <c r="C9" s="5">
        <v>1.6</v>
      </c>
      <c r="D9" s="5">
        <v>1.5</v>
      </c>
    </row>
    <row r="10" spans="1:4" x14ac:dyDescent="0.25">
      <c r="C10" s="5">
        <v>1.5</v>
      </c>
      <c r="D10" s="5">
        <v>2.2000000000000002</v>
      </c>
    </row>
    <row r="11" spans="1:4" x14ac:dyDescent="0.25">
      <c r="C11" s="5">
        <v>2.2000000000000002</v>
      </c>
      <c r="D11" s="5">
        <v>2.8</v>
      </c>
    </row>
    <row r="12" spans="1:4" x14ac:dyDescent="0.25">
      <c r="C12" s="5">
        <v>1.8</v>
      </c>
      <c r="D12" s="5">
        <v>2.2000000000000002</v>
      </c>
    </row>
    <row r="13" spans="1:4" x14ac:dyDescent="0.25">
      <c r="C13" s="5">
        <v>1.7</v>
      </c>
      <c r="D13" s="5">
        <v>1.5</v>
      </c>
    </row>
    <row r="14" spans="1:4" x14ac:dyDescent="0.25">
      <c r="C14" s="5">
        <v>3.2</v>
      </c>
      <c r="D14" s="5">
        <v>2.1</v>
      </c>
    </row>
    <row r="15" spans="1:4" x14ac:dyDescent="0.25">
      <c r="C15" s="5">
        <v>3.7</v>
      </c>
      <c r="D15" s="5">
        <v>4.8</v>
      </c>
    </row>
    <row r="16" spans="1:4" x14ac:dyDescent="0.25">
      <c r="C16" s="5"/>
      <c r="D16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0752-DF90-4941-9836-6DA352A47733}">
  <dimension ref="A1:D14"/>
  <sheetViews>
    <sheetView workbookViewId="0">
      <selection activeCell="H7" sqref="H7"/>
    </sheetView>
  </sheetViews>
  <sheetFormatPr defaultRowHeight="15" x14ac:dyDescent="0.25"/>
  <sheetData>
    <row r="1" spans="1:4" ht="23.25" x14ac:dyDescent="0.35">
      <c r="A1" t="s">
        <v>34</v>
      </c>
      <c r="C1" s="17" t="s">
        <v>29</v>
      </c>
    </row>
    <row r="2" spans="1:4" ht="15.75" x14ac:dyDescent="0.25">
      <c r="C2" s="14" t="s">
        <v>31</v>
      </c>
      <c r="D2" s="14"/>
    </row>
    <row r="3" spans="1:4" x14ac:dyDescent="0.25">
      <c r="C3" s="18" t="s">
        <v>9</v>
      </c>
      <c r="D3" s="18" t="s">
        <v>10</v>
      </c>
    </row>
    <row r="4" spans="1:4" x14ac:dyDescent="0.25">
      <c r="C4" s="5">
        <v>24.44</v>
      </c>
      <c r="D4" s="5">
        <v>24.68</v>
      </c>
    </row>
    <row r="5" spans="1:4" x14ac:dyDescent="0.25">
      <c r="C5" s="5">
        <v>22.85</v>
      </c>
      <c r="D5" s="5">
        <v>22.5</v>
      </c>
    </row>
    <row r="6" spans="1:4" x14ac:dyDescent="0.25">
      <c r="C6" s="5">
        <v>24.32</v>
      </c>
      <c r="D6" s="5">
        <v>25.32</v>
      </c>
    </row>
    <row r="7" spans="1:4" x14ac:dyDescent="0.25">
      <c r="C7" s="5">
        <v>25.65</v>
      </c>
      <c r="D7" s="5">
        <v>26.44</v>
      </c>
    </row>
    <row r="8" spans="1:4" x14ac:dyDescent="0.25">
      <c r="C8" s="5">
        <v>29.43</v>
      </c>
      <c r="D8" s="5">
        <v>27.2</v>
      </c>
    </row>
    <row r="9" spans="1:4" x14ac:dyDescent="0.25">
      <c r="C9" s="5">
        <v>21.62</v>
      </c>
      <c r="D9" s="5">
        <v>22.75</v>
      </c>
    </row>
    <row r="10" spans="1:4" x14ac:dyDescent="0.25">
      <c r="C10" s="5">
        <v>25.7</v>
      </c>
      <c r="D10" s="5">
        <v>25.45</v>
      </c>
    </row>
    <row r="11" spans="1:4" x14ac:dyDescent="0.25">
      <c r="C11" s="5">
        <v>24.51</v>
      </c>
      <c r="D11" s="5">
        <v>24.01</v>
      </c>
    </row>
    <row r="12" spans="1:4" x14ac:dyDescent="0.25">
      <c r="C12" s="5">
        <v>25.24</v>
      </c>
      <c r="D12" s="5">
        <v>25.33</v>
      </c>
    </row>
    <row r="13" spans="1:4" x14ac:dyDescent="0.25">
      <c r="C13" s="5">
        <v>30.73</v>
      </c>
      <c r="D13" s="5">
        <v>30.78</v>
      </c>
    </row>
    <row r="14" spans="1:4" x14ac:dyDescent="0.25">
      <c r="C14" s="5">
        <v>26.6</v>
      </c>
      <c r="D14" s="5">
        <v>24.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2E99F-7E1A-4EF4-81A3-47AD248C55E7}">
  <dimension ref="A1:D19"/>
  <sheetViews>
    <sheetView workbookViewId="0">
      <selection activeCell="C1" sqref="C1:F2"/>
    </sheetView>
  </sheetViews>
  <sheetFormatPr defaultRowHeight="15" x14ac:dyDescent="0.25"/>
  <sheetData>
    <row r="1" spans="1:4" ht="21" x14ac:dyDescent="0.35">
      <c r="A1" t="s">
        <v>35</v>
      </c>
      <c r="C1" s="22" t="s">
        <v>28</v>
      </c>
    </row>
    <row r="2" spans="1:4" x14ac:dyDescent="0.25">
      <c r="C2" s="20" t="s">
        <v>36</v>
      </c>
    </row>
    <row r="3" spans="1:4" x14ac:dyDescent="0.25">
      <c r="C3" s="18" t="s">
        <v>9</v>
      </c>
      <c r="D3" s="18" t="s">
        <v>10</v>
      </c>
    </row>
    <row r="4" spans="1:4" x14ac:dyDescent="0.25">
      <c r="C4" s="5">
        <v>1714.7</v>
      </c>
      <c r="D4" s="5">
        <v>937</v>
      </c>
    </row>
    <row r="5" spans="1:4" x14ac:dyDescent="0.25">
      <c r="C5" s="5">
        <v>1532.9</v>
      </c>
      <c r="D5" s="5">
        <v>873</v>
      </c>
    </row>
    <row r="6" spans="1:4" x14ac:dyDescent="0.25">
      <c r="C6" s="5">
        <v>1281.2</v>
      </c>
      <c r="D6" s="5">
        <v>1058</v>
      </c>
    </row>
    <row r="7" spans="1:4" x14ac:dyDescent="0.25">
      <c r="C7" s="5">
        <v>1323.4</v>
      </c>
      <c r="D7" s="5">
        <v>948.5</v>
      </c>
    </row>
    <row r="8" spans="1:4" x14ac:dyDescent="0.25">
      <c r="C8" s="5">
        <v>1093.8</v>
      </c>
      <c r="D8" s="5">
        <v>993.1</v>
      </c>
    </row>
    <row r="9" spans="1:4" x14ac:dyDescent="0.25">
      <c r="C9" s="5">
        <v>1170.8</v>
      </c>
      <c r="D9" s="5">
        <v>1064.0999999999999</v>
      </c>
    </row>
    <row r="10" spans="1:4" x14ac:dyDescent="0.25">
      <c r="C10" s="5">
        <v>1442.1</v>
      </c>
      <c r="D10" s="5">
        <v>1116</v>
      </c>
    </row>
    <row r="11" spans="1:4" x14ac:dyDescent="0.25">
      <c r="C11" s="5">
        <v>1218</v>
      </c>
      <c r="D11" s="5">
        <v>1043</v>
      </c>
    </row>
    <row r="12" spans="1:4" x14ac:dyDescent="0.25">
      <c r="C12" s="5">
        <v>1398.7</v>
      </c>
      <c r="D12" s="5">
        <v>1197</v>
      </c>
    </row>
    <row r="13" spans="1:4" x14ac:dyDescent="0.25">
      <c r="C13" s="5">
        <v>1662.9</v>
      </c>
      <c r="D13" s="5">
        <v>1369</v>
      </c>
    </row>
    <row r="14" spans="1:4" x14ac:dyDescent="0.25">
      <c r="C14" s="5">
        <v>1826.4</v>
      </c>
      <c r="D14" s="5">
        <v>1391.8</v>
      </c>
    </row>
    <row r="15" spans="1:4" x14ac:dyDescent="0.25">
      <c r="C15" s="5">
        <v>1936.4</v>
      </c>
      <c r="D15" s="5">
        <v>1580.4</v>
      </c>
    </row>
    <row r="16" spans="1:4" x14ac:dyDescent="0.25">
      <c r="C16" s="5">
        <v>1095.2</v>
      </c>
      <c r="D16" s="5">
        <v>800.4</v>
      </c>
    </row>
    <row r="17" spans="3:4" x14ac:dyDescent="0.25">
      <c r="C17" s="5">
        <v>1426.8</v>
      </c>
      <c r="D17" s="5">
        <v>1122.2</v>
      </c>
    </row>
    <row r="18" spans="3:4" x14ac:dyDescent="0.25">
      <c r="C18" s="5">
        <v>1627.3</v>
      </c>
      <c r="D18" s="5">
        <v>1558.5</v>
      </c>
    </row>
    <row r="19" spans="3:4" x14ac:dyDescent="0.25">
      <c r="C19" s="5">
        <v>1403.8</v>
      </c>
      <c r="D19" s="5">
        <v>1294.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4C77-1086-4038-989A-210FFCEB4792}">
  <dimension ref="A1:D19"/>
  <sheetViews>
    <sheetView workbookViewId="0">
      <selection activeCell="C2" sqref="C2:E2"/>
    </sheetView>
  </sheetViews>
  <sheetFormatPr defaultRowHeight="15" x14ac:dyDescent="0.25"/>
  <sheetData>
    <row r="1" spans="1:4" ht="21" x14ac:dyDescent="0.35">
      <c r="A1" t="s">
        <v>35</v>
      </c>
      <c r="C1" s="22" t="s">
        <v>28</v>
      </c>
    </row>
    <row r="2" spans="1:4" x14ac:dyDescent="0.25">
      <c r="C2" s="20" t="s">
        <v>37</v>
      </c>
    </row>
    <row r="3" spans="1:4" x14ac:dyDescent="0.25">
      <c r="C3" s="18" t="s">
        <v>9</v>
      </c>
      <c r="D3" s="18" t="s">
        <v>10</v>
      </c>
    </row>
    <row r="4" spans="1:4" x14ac:dyDescent="0.25">
      <c r="C4" s="5">
        <v>122</v>
      </c>
      <c r="D4" s="5">
        <v>78</v>
      </c>
    </row>
    <row r="5" spans="1:4" x14ac:dyDescent="0.25">
      <c r="C5" s="5">
        <v>114</v>
      </c>
      <c r="D5" s="5">
        <v>74</v>
      </c>
    </row>
    <row r="6" spans="1:4" x14ac:dyDescent="0.25">
      <c r="C6" s="5">
        <v>102</v>
      </c>
      <c r="D6" s="5">
        <v>87</v>
      </c>
    </row>
    <row r="7" spans="1:4" x14ac:dyDescent="0.25">
      <c r="C7" s="5">
        <v>99</v>
      </c>
      <c r="D7" s="5">
        <v>78</v>
      </c>
    </row>
    <row r="8" spans="1:4" x14ac:dyDescent="0.25">
      <c r="C8" s="5">
        <v>91</v>
      </c>
      <c r="D8" s="5">
        <v>86</v>
      </c>
    </row>
    <row r="9" spans="1:4" x14ac:dyDescent="0.25">
      <c r="C9" s="5">
        <v>96</v>
      </c>
      <c r="D9" s="5">
        <v>89</v>
      </c>
    </row>
    <row r="10" spans="1:4" x14ac:dyDescent="0.25">
      <c r="C10" s="5">
        <v>109</v>
      </c>
      <c r="D10" s="5">
        <v>93</v>
      </c>
    </row>
    <row r="11" spans="1:4" x14ac:dyDescent="0.25">
      <c r="C11" s="5">
        <v>98</v>
      </c>
      <c r="D11" s="5">
        <v>89</v>
      </c>
    </row>
    <row r="12" spans="1:4" x14ac:dyDescent="0.25">
      <c r="C12" s="5">
        <v>107</v>
      </c>
      <c r="D12" s="5">
        <v>97</v>
      </c>
    </row>
    <row r="13" spans="1:4" x14ac:dyDescent="0.25">
      <c r="C13" s="5">
        <v>119</v>
      </c>
      <c r="D13" s="5">
        <v>106</v>
      </c>
    </row>
    <row r="14" spans="1:4" x14ac:dyDescent="0.25">
      <c r="C14" s="5">
        <v>121</v>
      </c>
      <c r="D14" s="5">
        <v>107</v>
      </c>
    </row>
    <row r="15" spans="1:4" x14ac:dyDescent="0.25">
      <c r="C15" s="5">
        <v>131</v>
      </c>
      <c r="D15" s="5">
        <v>111</v>
      </c>
    </row>
    <row r="16" spans="1:4" x14ac:dyDescent="0.25">
      <c r="C16" s="5">
        <v>92</v>
      </c>
      <c r="D16" s="5">
        <v>73</v>
      </c>
    </row>
    <row r="17" spans="3:4" x14ac:dyDescent="0.25">
      <c r="C17" s="5">
        <v>109</v>
      </c>
      <c r="D17" s="5">
        <v>93</v>
      </c>
    </row>
    <row r="18" spans="3:4" x14ac:dyDescent="0.25">
      <c r="C18" s="5">
        <v>117</v>
      </c>
      <c r="D18" s="5">
        <v>115</v>
      </c>
    </row>
    <row r="19" spans="3:4" x14ac:dyDescent="0.25">
      <c r="C19" s="5">
        <v>107</v>
      </c>
      <c r="D19" s="5">
        <v>1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2AFE-11DC-45BB-B4BB-845B27282F5B}">
  <dimension ref="C1:D22"/>
  <sheetViews>
    <sheetView workbookViewId="0">
      <selection activeCell="C2" sqref="C2:F2"/>
    </sheetView>
  </sheetViews>
  <sheetFormatPr defaultRowHeight="15" x14ac:dyDescent="0.25"/>
  <sheetData>
    <row r="1" spans="3:4" ht="21" x14ac:dyDescent="0.35">
      <c r="C1" s="22" t="s">
        <v>28</v>
      </c>
    </row>
    <row r="2" spans="3:4" x14ac:dyDescent="0.25">
      <c r="C2" s="20" t="s">
        <v>38</v>
      </c>
    </row>
    <row r="3" spans="3:4" x14ac:dyDescent="0.25">
      <c r="C3" s="18" t="s">
        <v>9</v>
      </c>
      <c r="D3" s="18" t="s">
        <v>10</v>
      </c>
    </row>
    <row r="4" spans="3:4" x14ac:dyDescent="0.25">
      <c r="C4" s="5">
        <v>24</v>
      </c>
      <c r="D4" s="5">
        <v>16</v>
      </c>
    </row>
    <row r="5" spans="3:4" x14ac:dyDescent="0.25">
      <c r="C5" s="5">
        <v>22</v>
      </c>
      <c r="D5" s="5">
        <v>15</v>
      </c>
    </row>
    <row r="6" spans="3:4" x14ac:dyDescent="0.25">
      <c r="C6" s="5">
        <v>20</v>
      </c>
      <c r="D6" s="5">
        <v>18</v>
      </c>
    </row>
    <row r="7" spans="3:4" x14ac:dyDescent="0.25">
      <c r="C7" s="5">
        <v>24</v>
      </c>
      <c r="D7" s="5">
        <v>16</v>
      </c>
    </row>
    <row r="8" spans="3:4" x14ac:dyDescent="0.25">
      <c r="C8" s="5">
        <v>22</v>
      </c>
      <c r="D8" s="5">
        <v>15</v>
      </c>
    </row>
    <row r="9" spans="3:4" x14ac:dyDescent="0.25">
      <c r="C9" s="5">
        <v>20</v>
      </c>
      <c r="D9" s="5">
        <v>18</v>
      </c>
    </row>
    <row r="10" spans="3:4" x14ac:dyDescent="0.25">
      <c r="C10" s="5">
        <v>20</v>
      </c>
      <c r="D10" s="5">
        <v>16</v>
      </c>
    </row>
    <row r="11" spans="3:4" x14ac:dyDescent="0.25">
      <c r="C11" s="5">
        <v>18</v>
      </c>
      <c r="D11" s="5">
        <v>17</v>
      </c>
    </row>
    <row r="12" spans="3:4" x14ac:dyDescent="0.25">
      <c r="C12" s="5">
        <v>19</v>
      </c>
      <c r="D12" s="5">
        <v>17</v>
      </c>
    </row>
    <row r="13" spans="3:4" x14ac:dyDescent="0.25">
      <c r="C13" s="5">
        <v>21</v>
      </c>
      <c r="D13" s="5">
        <v>18</v>
      </c>
    </row>
    <row r="14" spans="3:4" x14ac:dyDescent="0.25">
      <c r="C14" s="5">
        <v>19</v>
      </c>
      <c r="D14" s="5">
        <v>17</v>
      </c>
    </row>
    <row r="15" spans="3:4" x14ac:dyDescent="0.25">
      <c r="C15" s="5">
        <v>21</v>
      </c>
      <c r="D15" s="5">
        <v>19</v>
      </c>
    </row>
    <row r="16" spans="3:4" x14ac:dyDescent="0.25">
      <c r="C16" s="5">
        <v>23</v>
      </c>
      <c r="D16" s="5">
        <v>21</v>
      </c>
    </row>
    <row r="17" spans="3:4" x14ac:dyDescent="0.25">
      <c r="C17" s="5">
        <v>25</v>
      </c>
      <c r="D17" s="5">
        <v>21</v>
      </c>
    </row>
    <row r="18" spans="3:4" x14ac:dyDescent="0.25">
      <c r="C18" s="5">
        <v>26</v>
      </c>
      <c r="D18" s="5">
        <v>23</v>
      </c>
    </row>
    <row r="19" spans="3:4" x14ac:dyDescent="0.25">
      <c r="C19" s="5">
        <v>18</v>
      </c>
      <c r="D19" s="5">
        <v>14</v>
      </c>
    </row>
    <row r="20" spans="3:4" x14ac:dyDescent="0.25">
      <c r="C20" s="5">
        <v>21</v>
      </c>
      <c r="D20" s="5">
        <v>18</v>
      </c>
    </row>
    <row r="21" spans="3:4" x14ac:dyDescent="0.25">
      <c r="C21" s="5">
        <v>23</v>
      </c>
      <c r="D21" s="5">
        <v>22</v>
      </c>
    </row>
    <row r="22" spans="3:4" x14ac:dyDescent="0.25">
      <c r="C22" s="5">
        <v>21</v>
      </c>
      <c r="D22" s="5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18951-BC42-42C1-86FF-7E31B391AC41}">
  <dimension ref="C2:G8"/>
  <sheetViews>
    <sheetView workbookViewId="0">
      <selection activeCell="J8" sqref="J8"/>
    </sheetView>
  </sheetViews>
  <sheetFormatPr defaultRowHeight="15" x14ac:dyDescent="0.25"/>
  <sheetData>
    <row r="2" spans="3:7" x14ac:dyDescent="0.25">
      <c r="C2" s="6" t="s">
        <v>3</v>
      </c>
      <c r="D2" s="7"/>
      <c r="E2" s="7"/>
      <c r="F2" s="7"/>
      <c r="G2" s="8"/>
    </row>
    <row r="3" spans="3:7" x14ac:dyDescent="0.25">
      <c r="D3" s="3" t="s">
        <v>0</v>
      </c>
      <c r="E3" s="4" t="s">
        <v>1</v>
      </c>
    </row>
    <row r="4" spans="3:7" x14ac:dyDescent="0.25">
      <c r="D4" s="5">
        <v>3.2945000000000002</v>
      </c>
      <c r="E4" s="5">
        <v>6.5590000000000002</v>
      </c>
    </row>
    <row r="5" spans="3:7" x14ac:dyDescent="0.25">
      <c r="D5" s="5">
        <v>2.6545000000000001</v>
      </c>
      <c r="E5" s="5">
        <v>6.8285</v>
      </c>
    </row>
    <row r="6" spans="3:7" x14ac:dyDescent="0.25">
      <c r="D6" s="5">
        <v>2.2694999999999999</v>
      </c>
      <c r="E6" s="5">
        <v>5.4809999999999999</v>
      </c>
    </row>
    <row r="7" spans="3:7" x14ac:dyDescent="0.25">
      <c r="D7" s="5">
        <v>1.8194999999999999</v>
      </c>
      <c r="E7" s="5">
        <v>5.9494999999999996</v>
      </c>
    </row>
    <row r="8" spans="3:7" x14ac:dyDescent="0.25">
      <c r="D8" s="5"/>
      <c r="E8" s="5">
        <v>4.304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47EE-3799-4DAE-9523-5EF536100A46}">
  <dimension ref="D1:E19"/>
  <sheetViews>
    <sheetView workbookViewId="0">
      <selection activeCell="D2" sqref="D2:F2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s="20" t="s">
        <v>5</v>
      </c>
    </row>
    <row r="3" spans="4:5" x14ac:dyDescent="0.25">
      <c r="D3" s="18" t="s">
        <v>9</v>
      </c>
      <c r="E3" s="18" t="s">
        <v>10</v>
      </c>
    </row>
    <row r="4" spans="4:5" x14ac:dyDescent="0.25">
      <c r="D4" s="5">
        <v>194</v>
      </c>
      <c r="E4" s="5">
        <v>223</v>
      </c>
    </row>
    <row r="5" spans="4:5" x14ac:dyDescent="0.25">
      <c r="D5" s="5">
        <v>197</v>
      </c>
      <c r="E5" s="5">
        <v>200</v>
      </c>
    </row>
    <row r="6" spans="4:5" x14ac:dyDescent="0.25">
      <c r="D6" s="5">
        <v>198</v>
      </c>
      <c r="E6" s="5">
        <v>222</v>
      </c>
    </row>
    <row r="7" spans="4:5" x14ac:dyDescent="0.25">
      <c r="D7" s="5">
        <v>87</v>
      </c>
      <c r="E7" s="5">
        <v>208</v>
      </c>
    </row>
    <row r="8" spans="4:5" x14ac:dyDescent="0.25">
      <c r="D8" s="5">
        <v>224</v>
      </c>
      <c r="E8" s="5">
        <v>252</v>
      </c>
    </row>
    <row r="9" spans="4:5" x14ac:dyDescent="0.25">
      <c r="D9" s="5">
        <v>234</v>
      </c>
      <c r="E9" s="5">
        <v>205</v>
      </c>
    </row>
    <row r="10" spans="4:5" x14ac:dyDescent="0.25">
      <c r="D10" s="5">
        <v>215</v>
      </c>
      <c r="E10" s="5">
        <v>257</v>
      </c>
    </row>
    <row r="11" spans="4:5" x14ac:dyDescent="0.25">
      <c r="D11" s="5">
        <v>233</v>
      </c>
      <c r="E11" s="5">
        <v>239</v>
      </c>
    </row>
    <row r="12" spans="4:5" x14ac:dyDescent="0.25">
      <c r="D12" s="5">
        <v>191</v>
      </c>
      <c r="E12" s="5">
        <v>222</v>
      </c>
    </row>
    <row r="13" spans="4:5" x14ac:dyDescent="0.25">
      <c r="D13" s="5">
        <v>156</v>
      </c>
      <c r="E13" s="5">
        <v>223</v>
      </c>
    </row>
    <row r="14" spans="4:5" x14ac:dyDescent="0.25">
      <c r="D14" s="5">
        <v>150</v>
      </c>
      <c r="E14" s="5">
        <v>175</v>
      </c>
    </row>
    <row r="15" spans="4:5" x14ac:dyDescent="0.25">
      <c r="D15" s="5">
        <v>163</v>
      </c>
      <c r="E15" s="5">
        <v>201</v>
      </c>
    </row>
    <row r="16" spans="4:5" x14ac:dyDescent="0.25">
      <c r="D16" s="5">
        <v>235</v>
      </c>
      <c r="E16" s="5">
        <v>244</v>
      </c>
    </row>
    <row r="17" spans="4:5" x14ac:dyDescent="0.25">
      <c r="D17" s="5">
        <v>198</v>
      </c>
      <c r="E17" s="5">
        <v>289</v>
      </c>
    </row>
    <row r="18" spans="4:5" x14ac:dyDescent="0.25">
      <c r="D18" s="5">
        <v>175</v>
      </c>
      <c r="E18" s="5">
        <v>200</v>
      </c>
    </row>
    <row r="19" spans="4:5" x14ac:dyDescent="0.25">
      <c r="D19" s="5">
        <v>136</v>
      </c>
      <c r="E19" s="5">
        <v>17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6C249-E984-4142-B35D-E6B65608703B}">
  <dimension ref="D1:E19"/>
  <sheetViews>
    <sheetView workbookViewId="0">
      <selection activeCell="J7" sqref="J7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s="20" t="s">
        <v>6</v>
      </c>
    </row>
    <row r="3" spans="4:5" x14ac:dyDescent="0.25">
      <c r="D3" s="18" t="s">
        <v>9</v>
      </c>
      <c r="E3" s="18" t="s">
        <v>10</v>
      </c>
    </row>
    <row r="4" spans="4:5" x14ac:dyDescent="0.25">
      <c r="D4" s="5">
        <v>4.2</v>
      </c>
      <c r="E4" s="5">
        <v>2.8</v>
      </c>
    </row>
    <row r="5" spans="4:5" x14ac:dyDescent="0.25">
      <c r="D5" s="5">
        <v>3.1</v>
      </c>
      <c r="E5" s="5">
        <v>3.4</v>
      </c>
    </row>
    <row r="6" spans="4:5" x14ac:dyDescent="0.25">
      <c r="D6" s="5">
        <v>2.7</v>
      </c>
      <c r="E6" s="5">
        <v>2.9</v>
      </c>
    </row>
    <row r="7" spans="4:5" x14ac:dyDescent="0.25">
      <c r="D7" s="5">
        <v>3.6</v>
      </c>
      <c r="E7" s="5">
        <v>4.7</v>
      </c>
    </row>
    <row r="8" spans="4:5" x14ac:dyDescent="0.25">
      <c r="D8" s="5">
        <v>2</v>
      </c>
      <c r="E8" s="5">
        <v>2.8</v>
      </c>
    </row>
    <row r="9" spans="4:5" x14ac:dyDescent="0.25">
      <c r="D9" s="5">
        <v>4.9000000000000004</v>
      </c>
      <c r="E9" s="5">
        <v>5.0999999999999996</v>
      </c>
    </row>
    <row r="10" spans="4:5" x14ac:dyDescent="0.25">
      <c r="D10" s="5">
        <v>3.4</v>
      </c>
      <c r="E10" s="5">
        <v>5</v>
      </c>
    </row>
    <row r="11" spans="4:5" x14ac:dyDescent="0.25">
      <c r="D11" s="5">
        <v>4.2</v>
      </c>
      <c r="E11" s="5">
        <v>5.0999999999999996</v>
      </c>
    </row>
    <row r="12" spans="4:5" x14ac:dyDescent="0.25">
      <c r="D12" s="5">
        <v>2.8</v>
      </c>
      <c r="E12" s="5">
        <v>3.1</v>
      </c>
    </row>
    <row r="13" spans="4:5" x14ac:dyDescent="0.25">
      <c r="D13" s="5">
        <v>3</v>
      </c>
      <c r="E13" s="5">
        <v>4.3</v>
      </c>
    </row>
    <row r="14" spans="4:5" x14ac:dyDescent="0.25">
      <c r="D14" s="5">
        <v>2</v>
      </c>
      <c r="E14" s="5">
        <v>2.2999999999999998</v>
      </c>
    </row>
    <row r="15" spans="4:5" x14ac:dyDescent="0.25">
      <c r="D15" s="5">
        <v>2.5</v>
      </c>
      <c r="E15" s="5">
        <v>6.9</v>
      </c>
    </row>
    <row r="16" spans="4:5" x14ac:dyDescent="0.25">
      <c r="D16" s="5">
        <v>2</v>
      </c>
      <c r="E16" s="5">
        <v>2.8</v>
      </c>
    </row>
    <row r="17" spans="4:5" x14ac:dyDescent="0.25">
      <c r="D17" s="5">
        <v>2.4</v>
      </c>
      <c r="E17" s="5">
        <v>2.9</v>
      </c>
    </row>
    <row r="18" spans="4:5" x14ac:dyDescent="0.25">
      <c r="D18" s="5">
        <v>2.4</v>
      </c>
      <c r="E18" s="5">
        <v>2.2000000000000002</v>
      </c>
    </row>
    <row r="19" spans="4:5" x14ac:dyDescent="0.25">
      <c r="D19" s="5">
        <v>2.2000000000000002</v>
      </c>
      <c r="E19" s="5">
        <v>2.8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528E-C9D0-44E8-9EF4-CC994B6DB288}">
  <dimension ref="C1:D19"/>
  <sheetViews>
    <sheetView workbookViewId="0">
      <selection activeCell="C2" sqref="C2:D2"/>
    </sheetView>
  </sheetViews>
  <sheetFormatPr defaultRowHeight="15" x14ac:dyDescent="0.25"/>
  <sheetData>
    <row r="1" spans="3:4" ht="21" x14ac:dyDescent="0.35">
      <c r="C1" s="22" t="s">
        <v>28</v>
      </c>
    </row>
    <row r="2" spans="3:4" x14ac:dyDescent="0.25">
      <c r="C2" s="20" t="s">
        <v>39</v>
      </c>
    </row>
    <row r="3" spans="3:4" x14ac:dyDescent="0.25">
      <c r="C3" s="18" t="s">
        <v>9</v>
      </c>
      <c r="D3" s="18" t="s">
        <v>10</v>
      </c>
    </row>
    <row r="4" spans="3:4" x14ac:dyDescent="0.25">
      <c r="C4" s="5">
        <v>1850.684</v>
      </c>
      <c r="D4" s="5">
        <v>2238.4659999999999</v>
      </c>
    </row>
    <row r="5" spans="3:4" x14ac:dyDescent="0.25">
      <c r="C5" s="5">
        <v>5496.3149999999996</v>
      </c>
      <c r="D5" s="5">
        <v>4432.6499999999996</v>
      </c>
    </row>
    <row r="6" spans="3:4" x14ac:dyDescent="0.25">
      <c r="C6" s="5">
        <v>3200.895</v>
      </c>
      <c r="D6" s="5">
        <v>3176.4319999999998</v>
      </c>
    </row>
    <row r="7" spans="3:4" x14ac:dyDescent="0.25">
      <c r="C7" s="5">
        <v>7687.6589999999997</v>
      </c>
      <c r="D7" s="5">
        <v>7312.9459999999999</v>
      </c>
    </row>
    <row r="8" spans="3:4" x14ac:dyDescent="0.25">
      <c r="C8" s="5">
        <v>6620.7879999999996</v>
      </c>
      <c r="D8" s="5">
        <v>3714.23</v>
      </c>
    </row>
    <row r="9" spans="3:4" x14ac:dyDescent="0.25">
      <c r="C9" s="5">
        <v>2074.6559999999999</v>
      </c>
      <c r="D9" s="5">
        <v>2487.9189999999999</v>
      </c>
    </row>
    <row r="10" spans="3:4" x14ac:dyDescent="0.25">
      <c r="C10" s="5">
        <v>3371.607</v>
      </c>
      <c r="D10" s="5">
        <v>1374.8320000000001</v>
      </c>
    </row>
    <row r="11" spans="3:4" x14ac:dyDescent="0.25">
      <c r="C11" s="5">
        <v>4833.1859999999997</v>
      </c>
      <c r="D11" s="5">
        <v>6085.9210000000003</v>
      </c>
    </row>
    <row r="12" spans="3:4" x14ac:dyDescent="0.25">
      <c r="C12" s="5">
        <v>16073.55</v>
      </c>
      <c r="D12" s="5">
        <v>12273.63</v>
      </c>
    </row>
    <row r="13" spans="3:4" x14ac:dyDescent="0.25">
      <c r="C13" s="5">
        <v>12248.1</v>
      </c>
      <c r="D13" s="5">
        <v>10483.15</v>
      </c>
    </row>
    <row r="14" spans="3:4" x14ac:dyDescent="0.25">
      <c r="C14" s="5">
        <v>2283.9299999999998</v>
      </c>
      <c r="D14" s="5">
        <v>3198.9409999999998</v>
      </c>
    </row>
    <row r="15" spans="3:4" x14ac:dyDescent="0.25">
      <c r="C15" s="5">
        <v>2924.4340000000002</v>
      </c>
      <c r="D15" s="5">
        <v>2233.7750000000001</v>
      </c>
    </row>
    <row r="16" spans="3:4" x14ac:dyDescent="0.25">
      <c r="C16" s="5">
        <v>4309.5649999999996</v>
      </c>
      <c r="D16" s="5">
        <v>7503.9709999999995</v>
      </c>
    </row>
    <row r="17" spans="3:4" x14ac:dyDescent="0.25">
      <c r="C17" s="5">
        <v>5114.78</v>
      </c>
      <c r="D17" s="5">
        <v>2571.4499999999998</v>
      </c>
    </row>
    <row r="18" spans="3:4" x14ac:dyDescent="0.25">
      <c r="C18" s="5">
        <v>6939.366</v>
      </c>
      <c r="D18" s="5">
        <v>7943.6940000000004</v>
      </c>
    </row>
    <row r="19" spans="3:4" x14ac:dyDescent="0.25">
      <c r="C19" s="5">
        <v>4474.768</v>
      </c>
      <c r="D19" s="5">
        <v>2492.351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BC15-7C7A-46DD-AEE6-E205272268B7}">
  <dimension ref="C1:D14"/>
  <sheetViews>
    <sheetView workbookViewId="0">
      <selection activeCell="C1" sqref="C1"/>
    </sheetView>
  </sheetViews>
  <sheetFormatPr defaultRowHeight="15" x14ac:dyDescent="0.25"/>
  <sheetData>
    <row r="1" spans="3:4" ht="23.25" x14ac:dyDescent="0.35">
      <c r="C1" s="17" t="s">
        <v>29</v>
      </c>
    </row>
    <row r="2" spans="3:4" x14ac:dyDescent="0.25">
      <c r="C2" s="20" t="s">
        <v>36</v>
      </c>
    </row>
    <row r="3" spans="3:4" x14ac:dyDescent="0.25">
      <c r="C3" s="18" t="s">
        <v>9</v>
      </c>
      <c r="D3" s="18" t="s">
        <v>10</v>
      </c>
    </row>
    <row r="4" spans="3:4" x14ac:dyDescent="0.25">
      <c r="C4" s="5">
        <v>1358.6</v>
      </c>
      <c r="D4" s="5">
        <v>1838.5</v>
      </c>
    </row>
    <row r="5" spans="3:4" x14ac:dyDescent="0.25">
      <c r="C5" s="5">
        <v>1620.4</v>
      </c>
      <c r="D5" s="5">
        <v>1382.9</v>
      </c>
    </row>
    <row r="6" spans="3:4" x14ac:dyDescent="0.25">
      <c r="C6" s="5">
        <v>1300</v>
      </c>
      <c r="D6" s="5">
        <v>1623.7</v>
      </c>
    </row>
    <row r="7" spans="3:4" x14ac:dyDescent="0.25">
      <c r="C7" s="5">
        <v>1211.9000000000001</v>
      </c>
      <c r="D7" s="5">
        <v>1426.9</v>
      </c>
    </row>
    <row r="8" spans="3:4" x14ac:dyDescent="0.25">
      <c r="C8" s="5">
        <v>1516.9</v>
      </c>
      <c r="D8" s="5">
        <v>1523.9</v>
      </c>
    </row>
    <row r="9" spans="3:4" x14ac:dyDescent="0.25">
      <c r="C9" s="5">
        <v>1159.9000000000001</v>
      </c>
      <c r="D9" s="5">
        <v>904</v>
      </c>
    </row>
    <row r="10" spans="3:4" x14ac:dyDescent="0.25">
      <c r="C10" s="5">
        <v>1311.2</v>
      </c>
      <c r="D10" s="5">
        <v>1339.6</v>
      </c>
    </row>
    <row r="11" spans="3:4" x14ac:dyDescent="0.25">
      <c r="C11" s="5">
        <v>1115.9000000000001</v>
      </c>
      <c r="D11" s="5">
        <v>1094.5</v>
      </c>
    </row>
    <row r="12" spans="3:4" x14ac:dyDescent="0.25">
      <c r="C12" s="5">
        <v>1515.1</v>
      </c>
      <c r="D12" s="5">
        <v>1273.2</v>
      </c>
    </row>
    <row r="13" spans="3:4" x14ac:dyDescent="0.25">
      <c r="C13" s="5">
        <v>1354.6</v>
      </c>
      <c r="D13" s="5">
        <v>1385.9</v>
      </c>
    </row>
    <row r="14" spans="3:4" x14ac:dyDescent="0.25">
      <c r="C14" s="5">
        <v>1414.1</v>
      </c>
      <c r="D14" s="5">
        <v>124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E16AE-7F57-45AA-917E-715CBF4692A0}">
  <dimension ref="C1:D14"/>
  <sheetViews>
    <sheetView workbookViewId="0">
      <selection activeCell="C2" sqref="C2:E2"/>
    </sheetView>
  </sheetViews>
  <sheetFormatPr defaultRowHeight="15" x14ac:dyDescent="0.25"/>
  <sheetData>
    <row r="1" spans="3:4" ht="23.25" x14ac:dyDescent="0.35">
      <c r="C1" s="17" t="s">
        <v>29</v>
      </c>
    </row>
    <row r="2" spans="3:4" x14ac:dyDescent="0.25">
      <c r="C2" s="20" t="s">
        <v>37</v>
      </c>
    </row>
    <row r="3" spans="3:4" x14ac:dyDescent="0.25">
      <c r="C3" s="18" t="s">
        <v>9</v>
      </c>
      <c r="D3" s="18" t="s">
        <v>10</v>
      </c>
    </row>
    <row r="4" spans="3:4" x14ac:dyDescent="0.25">
      <c r="C4" s="5">
        <v>101</v>
      </c>
      <c r="D4" s="5">
        <v>127</v>
      </c>
    </row>
    <row r="5" spans="3:4" x14ac:dyDescent="0.25">
      <c r="C5" s="5">
        <v>113</v>
      </c>
      <c r="D5" s="5">
        <v>104</v>
      </c>
    </row>
    <row r="6" spans="3:4" x14ac:dyDescent="0.25">
      <c r="C6" s="5">
        <v>98</v>
      </c>
      <c r="D6" s="5">
        <v>118</v>
      </c>
    </row>
    <row r="7" spans="3:4" x14ac:dyDescent="0.25">
      <c r="C7" s="5">
        <v>93</v>
      </c>
      <c r="D7" s="5">
        <v>104</v>
      </c>
    </row>
    <row r="8" spans="3:4" x14ac:dyDescent="0.25">
      <c r="C8" s="5">
        <v>113</v>
      </c>
      <c r="D8" s="5">
        <v>112</v>
      </c>
    </row>
    <row r="9" spans="3:4" x14ac:dyDescent="0.25">
      <c r="C9" s="5">
        <v>95</v>
      </c>
      <c r="D9" s="5">
        <v>80</v>
      </c>
    </row>
    <row r="10" spans="3:4" x14ac:dyDescent="0.25">
      <c r="C10" s="5">
        <v>103</v>
      </c>
      <c r="D10" s="5">
        <v>104</v>
      </c>
    </row>
    <row r="11" spans="3:4" x14ac:dyDescent="0.25">
      <c r="C11" s="5">
        <v>93</v>
      </c>
      <c r="D11" s="5">
        <v>91</v>
      </c>
    </row>
    <row r="12" spans="3:4" x14ac:dyDescent="0.25">
      <c r="C12" s="5">
        <v>113</v>
      </c>
      <c r="D12" s="5">
        <v>101</v>
      </c>
    </row>
    <row r="13" spans="3:4" x14ac:dyDescent="0.25">
      <c r="C13" s="5">
        <v>104</v>
      </c>
      <c r="D13" s="5">
        <v>107</v>
      </c>
    </row>
    <row r="14" spans="3:4" x14ac:dyDescent="0.25">
      <c r="C14" s="5">
        <v>108</v>
      </c>
      <c r="D14" s="5">
        <v>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77BFF-9B17-427C-8075-3B93BEF92548}">
  <dimension ref="B1:D18"/>
  <sheetViews>
    <sheetView workbookViewId="0">
      <selection activeCell="C3" sqref="C3:F3"/>
    </sheetView>
  </sheetViews>
  <sheetFormatPr defaultRowHeight="15" x14ac:dyDescent="0.25"/>
  <sheetData>
    <row r="1" spans="2:4" ht="23.25" x14ac:dyDescent="0.35">
      <c r="D1" s="17" t="s">
        <v>29</v>
      </c>
    </row>
    <row r="3" spans="2:4" x14ac:dyDescent="0.25">
      <c r="C3" s="20" t="s">
        <v>38</v>
      </c>
    </row>
    <row r="4" spans="2:4" x14ac:dyDescent="0.25">
      <c r="C4" s="18" t="s">
        <v>9</v>
      </c>
      <c r="D4" s="18" t="s">
        <v>10</v>
      </c>
    </row>
    <row r="5" spans="2:4" x14ac:dyDescent="0.25">
      <c r="B5" s="5"/>
      <c r="C5" s="5">
        <v>21</v>
      </c>
      <c r="D5" s="5">
        <v>25</v>
      </c>
    </row>
    <row r="6" spans="2:4" x14ac:dyDescent="0.25">
      <c r="B6" s="5"/>
      <c r="C6" s="5">
        <v>23</v>
      </c>
      <c r="D6" s="5">
        <v>21</v>
      </c>
    </row>
    <row r="7" spans="2:4" x14ac:dyDescent="0.25">
      <c r="B7" s="5"/>
      <c r="C7" s="5">
        <v>20</v>
      </c>
      <c r="D7" s="5">
        <v>23</v>
      </c>
    </row>
    <row r="8" spans="2:4" x14ac:dyDescent="0.25">
      <c r="B8" s="5"/>
      <c r="C8" s="5">
        <v>21</v>
      </c>
      <c r="D8" s="5">
        <v>25</v>
      </c>
    </row>
    <row r="9" spans="2:4" x14ac:dyDescent="0.25">
      <c r="B9" s="5"/>
      <c r="C9" s="5">
        <v>23</v>
      </c>
      <c r="D9" s="5">
        <v>21</v>
      </c>
    </row>
    <row r="10" spans="2:4" x14ac:dyDescent="0.25">
      <c r="B10" s="5"/>
      <c r="C10" s="5">
        <v>20</v>
      </c>
      <c r="D10" s="5">
        <v>23</v>
      </c>
    </row>
    <row r="11" spans="2:4" x14ac:dyDescent="0.25">
      <c r="B11" s="5"/>
      <c r="C11" s="5">
        <v>19</v>
      </c>
      <c r="D11" s="5">
        <v>21</v>
      </c>
    </row>
    <row r="12" spans="2:4" x14ac:dyDescent="0.25">
      <c r="B12" s="5"/>
      <c r="C12" s="5">
        <v>22</v>
      </c>
      <c r="D12" s="5">
        <v>22</v>
      </c>
    </row>
    <row r="13" spans="2:4" x14ac:dyDescent="0.25">
      <c r="B13" s="5"/>
      <c r="C13" s="5">
        <v>18</v>
      </c>
      <c r="D13" s="5">
        <v>15</v>
      </c>
    </row>
    <row r="14" spans="2:4" x14ac:dyDescent="0.25">
      <c r="B14" s="5"/>
      <c r="C14" s="5">
        <v>20</v>
      </c>
      <c r="D14" s="5">
        <v>20</v>
      </c>
    </row>
    <row r="15" spans="2:4" x14ac:dyDescent="0.25">
      <c r="B15" s="5"/>
      <c r="C15" s="5">
        <v>18</v>
      </c>
      <c r="D15" s="5">
        <v>18</v>
      </c>
    </row>
    <row r="16" spans="2:4" x14ac:dyDescent="0.25">
      <c r="C16" s="5"/>
      <c r="D16" s="5"/>
    </row>
    <row r="17" spans="3:4" x14ac:dyDescent="0.25">
      <c r="C17" s="5"/>
      <c r="D17" s="5"/>
    </row>
    <row r="18" spans="3:4" x14ac:dyDescent="0.25">
      <c r="C18" s="5"/>
      <c r="D18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E9CB3-3C33-469E-803E-4DFAF982EABE}">
  <dimension ref="D1:E14"/>
  <sheetViews>
    <sheetView workbookViewId="0">
      <selection activeCell="D2" sqref="D2:F2"/>
    </sheetView>
  </sheetViews>
  <sheetFormatPr defaultRowHeight="15" x14ac:dyDescent="0.25"/>
  <sheetData>
    <row r="1" spans="4:5" ht="23.25" x14ac:dyDescent="0.35">
      <c r="D1" s="17" t="s">
        <v>29</v>
      </c>
    </row>
    <row r="2" spans="4:5" x14ac:dyDescent="0.25">
      <c r="D2" s="20" t="s">
        <v>5</v>
      </c>
    </row>
    <row r="3" spans="4:5" x14ac:dyDescent="0.25">
      <c r="D3" s="18" t="s">
        <v>9</v>
      </c>
      <c r="E3" s="18" t="s">
        <v>10</v>
      </c>
    </row>
    <row r="4" spans="4:5" x14ac:dyDescent="0.25">
      <c r="D4" s="5">
        <v>207</v>
      </c>
      <c r="E4" s="5">
        <v>163</v>
      </c>
    </row>
    <row r="5" spans="4:5" x14ac:dyDescent="0.25">
      <c r="D5" s="5">
        <v>172</v>
      </c>
      <c r="E5" s="5">
        <v>195</v>
      </c>
    </row>
    <row r="6" spans="4:5" x14ac:dyDescent="0.25">
      <c r="D6" s="5">
        <v>199</v>
      </c>
      <c r="E6" s="5">
        <v>217</v>
      </c>
    </row>
    <row r="7" spans="4:5" x14ac:dyDescent="0.25">
      <c r="D7" s="5">
        <v>207</v>
      </c>
      <c r="E7" s="5">
        <v>221</v>
      </c>
    </row>
    <row r="8" spans="4:5" x14ac:dyDescent="0.25">
      <c r="D8" s="5">
        <v>237</v>
      </c>
      <c r="E8" s="5">
        <v>256</v>
      </c>
    </row>
    <row r="9" spans="4:5" x14ac:dyDescent="0.25">
      <c r="D9" s="5">
        <v>157</v>
      </c>
      <c r="E9" s="5">
        <v>162</v>
      </c>
    </row>
    <row r="10" spans="4:5" x14ac:dyDescent="0.25">
      <c r="D10" s="5">
        <v>215</v>
      </c>
      <c r="E10" s="5">
        <v>206</v>
      </c>
    </row>
    <row r="11" spans="4:5" x14ac:dyDescent="0.25">
      <c r="D11" s="5">
        <v>185</v>
      </c>
      <c r="E11" s="5">
        <v>185</v>
      </c>
    </row>
    <row r="12" spans="4:5" x14ac:dyDescent="0.25">
      <c r="D12" s="5">
        <v>130</v>
      </c>
      <c r="E12" s="5">
        <v>146</v>
      </c>
    </row>
    <row r="13" spans="4:5" x14ac:dyDescent="0.25">
      <c r="D13" s="5">
        <v>176</v>
      </c>
      <c r="E13" s="5">
        <v>195</v>
      </c>
    </row>
    <row r="14" spans="4:5" x14ac:dyDescent="0.25">
      <c r="D14" s="5">
        <v>162</v>
      </c>
      <c r="E14" s="5">
        <v>17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54BAB-5BC1-4F90-B703-C5DB420B50D0}">
  <dimension ref="D2:E15"/>
  <sheetViews>
    <sheetView workbookViewId="0">
      <selection activeCell="D3" sqref="D3:F3"/>
    </sheetView>
  </sheetViews>
  <sheetFormatPr defaultRowHeight="15" x14ac:dyDescent="0.25"/>
  <sheetData>
    <row r="2" spans="4:5" ht="23.25" x14ac:dyDescent="0.35">
      <c r="D2" s="17" t="s">
        <v>29</v>
      </c>
    </row>
    <row r="3" spans="4:5" x14ac:dyDescent="0.25">
      <c r="D3" s="20" t="s">
        <v>6</v>
      </c>
    </row>
    <row r="4" spans="4:5" x14ac:dyDescent="0.25">
      <c r="D4" s="18" t="s">
        <v>9</v>
      </c>
      <c r="E4" s="18" t="s">
        <v>10</v>
      </c>
    </row>
    <row r="5" spans="4:5" x14ac:dyDescent="0.25">
      <c r="D5" s="5">
        <v>4.2</v>
      </c>
      <c r="E5" s="5">
        <v>2.6</v>
      </c>
    </row>
    <row r="6" spans="4:5" x14ac:dyDescent="0.25">
      <c r="D6" s="5">
        <v>2.6</v>
      </c>
      <c r="E6" s="5">
        <v>1.8</v>
      </c>
    </row>
    <row r="7" spans="4:5" x14ac:dyDescent="0.25">
      <c r="D7" s="5">
        <v>3.5</v>
      </c>
      <c r="E7" s="5">
        <v>3</v>
      </c>
    </row>
    <row r="8" spans="4:5" x14ac:dyDescent="0.25">
      <c r="D8" s="5">
        <v>5.6</v>
      </c>
      <c r="E8" s="5">
        <v>3.3</v>
      </c>
    </row>
    <row r="9" spans="4:5" x14ac:dyDescent="0.25">
      <c r="D9" s="5">
        <v>3.5</v>
      </c>
      <c r="E9" s="5">
        <v>2.5</v>
      </c>
    </row>
    <row r="10" spans="4:5" x14ac:dyDescent="0.25">
      <c r="D10" s="5">
        <v>2</v>
      </c>
      <c r="E10" s="5">
        <v>2.2999999999999998</v>
      </c>
    </row>
    <row r="11" spans="4:5" x14ac:dyDescent="0.25">
      <c r="D11" s="5">
        <v>4.7</v>
      </c>
      <c r="E11" s="5">
        <v>2.7</v>
      </c>
    </row>
    <row r="12" spans="4:5" x14ac:dyDescent="0.25">
      <c r="D12" s="5">
        <v>3.3</v>
      </c>
      <c r="E12" s="5">
        <v>3.1</v>
      </c>
    </row>
    <row r="13" spans="4:5" x14ac:dyDescent="0.25">
      <c r="D13" s="5">
        <v>2.8</v>
      </c>
      <c r="E13" s="5">
        <v>2.8</v>
      </c>
    </row>
    <row r="14" spans="4:5" x14ac:dyDescent="0.25">
      <c r="D14" s="5">
        <v>2.4</v>
      </c>
      <c r="E14" s="5">
        <v>1.8</v>
      </c>
    </row>
    <row r="15" spans="4:5" x14ac:dyDescent="0.25">
      <c r="D15" s="5">
        <v>2.1</v>
      </c>
      <c r="E15" s="5">
        <v>2.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0A6A-3B0C-4C50-96D3-7F13A601C311}">
  <dimension ref="D1:E14"/>
  <sheetViews>
    <sheetView workbookViewId="0">
      <selection activeCell="D2" sqref="D2:E2"/>
    </sheetView>
  </sheetViews>
  <sheetFormatPr defaultRowHeight="15" x14ac:dyDescent="0.25"/>
  <sheetData>
    <row r="1" spans="4:5" ht="23.25" x14ac:dyDescent="0.35">
      <c r="D1" s="17" t="s">
        <v>29</v>
      </c>
    </row>
    <row r="2" spans="4:5" x14ac:dyDescent="0.25">
      <c r="D2" s="20" t="s">
        <v>39</v>
      </c>
    </row>
    <row r="3" spans="4:5" x14ac:dyDescent="0.25">
      <c r="D3" s="18" t="s">
        <v>9</v>
      </c>
      <c r="E3" s="18" t="s">
        <v>10</v>
      </c>
    </row>
    <row r="4" spans="4:5" x14ac:dyDescent="0.25">
      <c r="D4" s="5">
        <v>4199.6840000000002</v>
      </c>
      <c r="E4" s="5">
        <v>2950.92</v>
      </c>
    </row>
    <row r="5" spans="4:5" x14ac:dyDescent="0.25">
      <c r="D5" s="5">
        <v>3797.616</v>
      </c>
      <c r="E5" s="5">
        <v>2123.181</v>
      </c>
    </row>
    <row r="6" spans="4:5" x14ac:dyDescent="0.25">
      <c r="D6" s="5">
        <v>2684.607</v>
      </c>
      <c r="E6" s="5">
        <v>3349.66</v>
      </c>
    </row>
    <row r="7" spans="4:5" x14ac:dyDescent="0.25">
      <c r="D7" s="5">
        <v>4771.0469999999996</v>
      </c>
      <c r="E7" s="5">
        <v>5933.799</v>
      </c>
    </row>
    <row r="8" spans="4:5" x14ac:dyDescent="0.25">
      <c r="D8" s="5">
        <v>5176.9309999999996</v>
      </c>
      <c r="E8" s="5">
        <v>5491.6419999999998</v>
      </c>
    </row>
    <row r="9" spans="4:5" x14ac:dyDescent="0.25">
      <c r="D9" s="5">
        <v>4733.2849999999999</v>
      </c>
      <c r="E9" s="5">
        <v>2406.288</v>
      </c>
    </row>
    <row r="10" spans="4:5" x14ac:dyDescent="0.25">
      <c r="D10" s="5">
        <v>6906.5749999999998</v>
      </c>
      <c r="E10" s="5">
        <v>5411.9970000000003</v>
      </c>
    </row>
    <row r="11" spans="4:5" x14ac:dyDescent="0.25">
      <c r="D11" s="5">
        <v>2848.3879999999999</v>
      </c>
      <c r="E11" s="5">
        <v>2118.3560000000002</v>
      </c>
    </row>
    <row r="12" spans="4:5" x14ac:dyDescent="0.25">
      <c r="D12" s="5">
        <v>9374.5840000000007</v>
      </c>
      <c r="E12" s="5">
        <v>12155.26</v>
      </c>
    </row>
    <row r="13" spans="4:5" x14ac:dyDescent="0.25">
      <c r="D13" s="5">
        <v>15077.65</v>
      </c>
      <c r="E13" s="5">
        <v>17288.11</v>
      </c>
    </row>
    <row r="14" spans="4:5" x14ac:dyDescent="0.25">
      <c r="D14" s="5">
        <v>7756.0730000000003</v>
      </c>
      <c r="E14" s="5">
        <v>8130.626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4EFB6-C02C-4977-865B-C76D8C7FB771}">
  <dimension ref="D2:E9"/>
  <sheetViews>
    <sheetView workbookViewId="0">
      <selection activeCell="D2" sqref="D2"/>
    </sheetView>
  </sheetViews>
  <sheetFormatPr defaultRowHeight="15" x14ac:dyDescent="0.25"/>
  <sheetData>
    <row r="2" spans="4:5" ht="21" x14ac:dyDescent="0.35">
      <c r="D2" s="22" t="s">
        <v>28</v>
      </c>
    </row>
    <row r="3" spans="4:5" x14ac:dyDescent="0.25">
      <c r="D3" s="20" t="s">
        <v>36</v>
      </c>
    </row>
    <row r="4" spans="4:5" x14ac:dyDescent="0.25">
      <c r="D4" s="18" t="s">
        <v>40</v>
      </c>
      <c r="E4" s="18" t="s">
        <v>41</v>
      </c>
    </row>
    <row r="5" spans="4:5" x14ac:dyDescent="0.25">
      <c r="D5" s="5">
        <v>2027.7</v>
      </c>
      <c r="E5" s="5">
        <v>1569.7</v>
      </c>
    </row>
    <row r="6" spans="4:5" x14ac:dyDescent="0.25">
      <c r="D6" s="5">
        <v>2186.4</v>
      </c>
      <c r="E6" s="5">
        <v>1684.8</v>
      </c>
    </row>
    <row r="7" spans="4:5" x14ac:dyDescent="0.25">
      <c r="D7" s="5">
        <v>1747.1</v>
      </c>
      <c r="E7" s="5">
        <v>1492.6</v>
      </c>
    </row>
    <row r="8" spans="4:5" x14ac:dyDescent="0.25">
      <c r="D8" s="5">
        <v>1997.8</v>
      </c>
      <c r="E8" s="5">
        <v>1336.9</v>
      </c>
    </row>
    <row r="9" spans="4:5" x14ac:dyDescent="0.25">
      <c r="D9" s="5"/>
      <c r="E9" s="5">
        <v>16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EF99-8135-47F8-9403-D498070DF2BE}">
  <dimension ref="C2:G8"/>
  <sheetViews>
    <sheetView workbookViewId="0">
      <selection activeCell="D3" sqref="D3:E3"/>
    </sheetView>
  </sheetViews>
  <sheetFormatPr defaultRowHeight="15" x14ac:dyDescent="0.25"/>
  <sheetData>
    <row r="2" spans="3:7" x14ac:dyDescent="0.25">
      <c r="C2" s="2" t="s">
        <v>4</v>
      </c>
      <c r="D2" s="2"/>
      <c r="E2" s="2"/>
      <c r="F2" s="2"/>
      <c r="G2" s="2"/>
    </row>
    <row r="3" spans="3:7" x14ac:dyDescent="0.25">
      <c r="D3" s="3" t="s">
        <v>0</v>
      </c>
      <c r="E3" s="4" t="s">
        <v>1</v>
      </c>
    </row>
    <row r="4" spans="3:7" x14ac:dyDescent="0.25">
      <c r="D4" s="5">
        <v>3.492</v>
      </c>
      <c r="E4" s="5">
        <v>4.3250000000000002</v>
      </c>
    </row>
    <row r="5" spans="3:7" x14ac:dyDescent="0.25">
      <c r="D5" s="5">
        <v>3.7875000000000001</v>
      </c>
      <c r="E5" s="5">
        <v>4.7074999999999996</v>
      </c>
    </row>
    <row r="6" spans="3:7" x14ac:dyDescent="0.25">
      <c r="D6" s="5">
        <v>1.8065</v>
      </c>
      <c r="E6" s="5">
        <v>5.101</v>
      </c>
    </row>
    <row r="7" spans="3:7" x14ac:dyDescent="0.25">
      <c r="D7" s="5">
        <v>1.7889999999999999</v>
      </c>
      <c r="E7" s="5">
        <v>3.4220000000000002</v>
      </c>
    </row>
    <row r="8" spans="3:7" x14ac:dyDescent="0.25">
      <c r="D8" s="5"/>
      <c r="E8" s="5">
        <v>3.23749999999999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EB32C-DA37-4931-A504-C241C2AE2A4F}">
  <dimension ref="A1:D8"/>
  <sheetViews>
    <sheetView workbookViewId="0">
      <selection activeCell="G7" sqref="G7"/>
    </sheetView>
  </sheetViews>
  <sheetFormatPr defaultRowHeight="15" x14ac:dyDescent="0.25"/>
  <sheetData>
    <row r="1" spans="1:4" ht="21" x14ac:dyDescent="0.35">
      <c r="A1" t="s">
        <v>34</v>
      </c>
      <c r="C1" s="22" t="s">
        <v>28</v>
      </c>
    </row>
    <row r="2" spans="1:4" x14ac:dyDescent="0.25">
      <c r="C2" s="20" t="s">
        <v>37</v>
      </c>
    </row>
    <row r="3" spans="1:4" x14ac:dyDescent="0.25">
      <c r="C3" s="18" t="s">
        <v>40</v>
      </c>
      <c r="D3" s="18" t="s">
        <v>41</v>
      </c>
    </row>
    <row r="4" spans="1:4" x14ac:dyDescent="0.25">
      <c r="C4" s="5">
        <v>134</v>
      </c>
      <c r="D4" s="5">
        <v>115</v>
      </c>
    </row>
    <row r="5" spans="1:4" x14ac:dyDescent="0.25">
      <c r="C5" s="5">
        <v>140</v>
      </c>
      <c r="D5" s="5">
        <v>120</v>
      </c>
    </row>
    <row r="6" spans="1:4" x14ac:dyDescent="0.25">
      <c r="C6" s="5">
        <v>123</v>
      </c>
      <c r="D6" s="5">
        <v>112</v>
      </c>
    </row>
    <row r="7" spans="1:4" x14ac:dyDescent="0.25">
      <c r="C7" s="5">
        <v>138</v>
      </c>
      <c r="D7" s="5">
        <v>108</v>
      </c>
    </row>
    <row r="8" spans="1:4" x14ac:dyDescent="0.25">
      <c r="C8" s="5"/>
      <c r="D8" s="5">
        <v>11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0800B-9923-4DC2-B5BC-4A79E072BC86}">
  <dimension ref="D1:E8"/>
  <sheetViews>
    <sheetView workbookViewId="0">
      <selection activeCell="L11" sqref="L11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s="20" t="s">
        <v>38</v>
      </c>
    </row>
    <row r="3" spans="4:5" x14ac:dyDescent="0.25">
      <c r="D3" s="18" t="s">
        <v>40</v>
      </c>
      <c r="E3" s="18" t="s">
        <v>41</v>
      </c>
    </row>
    <row r="4" spans="4:5" x14ac:dyDescent="0.25">
      <c r="D4" s="5">
        <v>26</v>
      </c>
      <c r="E4" s="5">
        <v>22</v>
      </c>
    </row>
    <row r="5" spans="4:5" x14ac:dyDescent="0.25">
      <c r="D5" s="5">
        <v>27</v>
      </c>
      <c r="E5" s="5">
        <v>23</v>
      </c>
    </row>
    <row r="6" spans="4:5" x14ac:dyDescent="0.25">
      <c r="D6" s="5">
        <v>24</v>
      </c>
      <c r="E6" s="5">
        <v>22</v>
      </c>
    </row>
    <row r="7" spans="4:5" x14ac:dyDescent="0.25">
      <c r="D7" s="5">
        <v>26</v>
      </c>
      <c r="E7" s="5">
        <v>20</v>
      </c>
    </row>
    <row r="8" spans="4:5" x14ac:dyDescent="0.25">
      <c r="D8" s="5"/>
      <c r="E8" s="5">
        <v>2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555A9-9ADB-4DE5-983D-C3357A8A6E79}">
  <dimension ref="D1:E9"/>
  <sheetViews>
    <sheetView workbookViewId="0">
      <selection activeCell="H7" sqref="H7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s="20" t="s">
        <v>5</v>
      </c>
    </row>
    <row r="3" spans="4:5" x14ac:dyDescent="0.25">
      <c r="D3" s="18" t="s">
        <v>40</v>
      </c>
      <c r="E3" s="18" t="s">
        <v>41</v>
      </c>
    </row>
    <row r="4" spans="4:5" x14ac:dyDescent="0.25">
      <c r="D4" s="5">
        <v>83</v>
      </c>
      <c r="E4" s="5">
        <v>151</v>
      </c>
    </row>
    <row r="5" spans="4:5" x14ac:dyDescent="0.25">
      <c r="D5" s="5">
        <v>74</v>
      </c>
      <c r="E5" s="5">
        <v>150</v>
      </c>
    </row>
    <row r="6" spans="4:5" x14ac:dyDescent="0.25">
      <c r="D6" s="5">
        <v>143</v>
      </c>
      <c r="E6" s="5">
        <v>185</v>
      </c>
    </row>
    <row r="7" spans="4:5" x14ac:dyDescent="0.25">
      <c r="D7" s="5">
        <v>147</v>
      </c>
      <c r="E7" s="5">
        <v>207</v>
      </c>
    </row>
    <row r="8" spans="4:5" x14ac:dyDescent="0.25">
      <c r="D8" s="5"/>
      <c r="E8" s="5">
        <v>154</v>
      </c>
    </row>
    <row r="9" spans="4:5" x14ac:dyDescent="0.25">
      <c r="D9" s="5"/>
      <c r="E9" s="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94BC0-A024-44AB-9ACD-F037AD8C4769}">
  <dimension ref="D1:E9"/>
  <sheetViews>
    <sheetView workbookViewId="0">
      <selection activeCell="D1" sqref="D1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s="20" t="s">
        <v>6</v>
      </c>
    </row>
    <row r="3" spans="4:5" x14ac:dyDescent="0.25">
      <c r="D3" s="18" t="s">
        <v>40</v>
      </c>
      <c r="E3" s="18" t="s">
        <v>41</v>
      </c>
    </row>
    <row r="4" spans="4:5" x14ac:dyDescent="0.25">
      <c r="D4" s="5">
        <v>1.7</v>
      </c>
      <c r="E4" s="5">
        <v>3.1</v>
      </c>
    </row>
    <row r="5" spans="4:5" x14ac:dyDescent="0.25">
      <c r="D5" s="5">
        <v>2.2999999999999998</v>
      </c>
      <c r="E5" s="5">
        <v>2.2999999999999998</v>
      </c>
    </row>
    <row r="6" spans="4:5" x14ac:dyDescent="0.25">
      <c r="D6" s="5">
        <v>2.4</v>
      </c>
      <c r="E6" s="5">
        <v>3.8</v>
      </c>
    </row>
    <row r="7" spans="4:5" x14ac:dyDescent="0.25">
      <c r="D7" s="5">
        <v>2.1</v>
      </c>
      <c r="E7" s="5">
        <v>2.8</v>
      </c>
    </row>
    <row r="8" spans="4:5" x14ac:dyDescent="0.25">
      <c r="D8" s="5"/>
      <c r="E8" s="5">
        <v>2.8</v>
      </c>
    </row>
    <row r="9" spans="4:5" x14ac:dyDescent="0.25">
      <c r="D9" s="5"/>
      <c r="E9" s="5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4090-BFC1-4A93-9D00-33EAAD6C38FC}">
  <dimension ref="D2:I43"/>
  <sheetViews>
    <sheetView workbookViewId="0">
      <selection activeCell="G5" sqref="G5"/>
    </sheetView>
  </sheetViews>
  <sheetFormatPr defaultRowHeight="15" x14ac:dyDescent="0.25"/>
  <cols>
    <col min="4" max="4" width="15.28515625" customWidth="1"/>
    <col min="5" max="5" width="16.7109375" customWidth="1"/>
  </cols>
  <sheetData>
    <row r="2" spans="4:9" ht="21" x14ac:dyDescent="0.35">
      <c r="D2" s="22" t="s">
        <v>28</v>
      </c>
    </row>
    <row r="3" spans="4:9" x14ac:dyDescent="0.25">
      <c r="D3" t="s">
        <v>42</v>
      </c>
      <c r="E3" t="s">
        <v>39</v>
      </c>
      <c r="H3" s="18"/>
      <c r="I3" s="18"/>
    </row>
    <row r="4" spans="4:9" x14ac:dyDescent="0.25">
      <c r="D4">
        <v>937</v>
      </c>
      <c r="E4">
        <v>2238.4659999999999</v>
      </c>
      <c r="H4" s="23"/>
      <c r="I4" s="23"/>
    </row>
    <row r="5" spans="4:9" x14ac:dyDescent="0.25">
      <c r="D5">
        <v>873</v>
      </c>
      <c r="E5">
        <v>4432.6499999999996</v>
      </c>
      <c r="H5" s="23"/>
      <c r="I5" s="23"/>
    </row>
    <row r="6" spans="4:9" x14ac:dyDescent="0.25">
      <c r="D6">
        <v>1058</v>
      </c>
      <c r="E6">
        <v>3176.4319999999998</v>
      </c>
      <c r="H6" s="23"/>
      <c r="I6" s="23"/>
    </row>
    <row r="7" spans="4:9" x14ac:dyDescent="0.25">
      <c r="D7">
        <v>948.5</v>
      </c>
      <c r="E7">
        <v>7312.9459999999999</v>
      </c>
      <c r="H7" s="23"/>
      <c r="I7" s="23"/>
    </row>
    <row r="8" spans="4:9" x14ac:dyDescent="0.25">
      <c r="D8">
        <v>993.1</v>
      </c>
      <c r="E8">
        <v>3714.23</v>
      </c>
      <c r="H8" s="23"/>
      <c r="I8" s="23"/>
    </row>
    <row r="9" spans="4:9" x14ac:dyDescent="0.25">
      <c r="D9">
        <v>1064.0999999999999</v>
      </c>
      <c r="E9">
        <v>2487.9189999999999</v>
      </c>
      <c r="H9" s="23"/>
      <c r="I9" s="23"/>
    </row>
    <row r="10" spans="4:9" x14ac:dyDescent="0.25">
      <c r="D10">
        <v>1116</v>
      </c>
      <c r="E10">
        <v>1374.8320000000001</v>
      </c>
      <c r="H10" s="23"/>
      <c r="I10" s="23"/>
    </row>
    <row r="11" spans="4:9" x14ac:dyDescent="0.25">
      <c r="D11">
        <v>1043</v>
      </c>
      <c r="E11">
        <v>6085.9210000000003</v>
      </c>
      <c r="H11" s="23"/>
      <c r="I11" s="23"/>
    </row>
    <row r="12" spans="4:9" x14ac:dyDescent="0.25">
      <c r="D12">
        <v>1197</v>
      </c>
      <c r="E12">
        <v>12273.63</v>
      </c>
      <c r="H12" s="23"/>
      <c r="I12" s="23"/>
    </row>
    <row r="13" spans="4:9" x14ac:dyDescent="0.25">
      <c r="D13">
        <v>1369</v>
      </c>
      <c r="E13">
        <v>10483.15</v>
      </c>
      <c r="H13" s="23"/>
      <c r="I13" s="23"/>
    </row>
    <row r="14" spans="4:9" x14ac:dyDescent="0.25">
      <c r="D14">
        <v>1391.8</v>
      </c>
      <c r="E14">
        <v>3198.9409999999998</v>
      </c>
      <c r="H14" s="23"/>
      <c r="I14" s="23"/>
    </row>
    <row r="15" spans="4:9" x14ac:dyDescent="0.25">
      <c r="D15">
        <v>1580.4</v>
      </c>
      <c r="E15">
        <v>2233.7750000000001</v>
      </c>
      <c r="H15" s="23"/>
      <c r="I15" s="23"/>
    </row>
    <row r="16" spans="4:9" x14ac:dyDescent="0.25">
      <c r="D16">
        <v>800.4</v>
      </c>
      <c r="E16">
        <v>7503.9709999999995</v>
      </c>
      <c r="H16" s="23"/>
      <c r="I16" s="23"/>
    </row>
    <row r="17" spans="4:9" x14ac:dyDescent="0.25">
      <c r="D17">
        <v>1122.2</v>
      </c>
      <c r="E17">
        <v>2571.4499999999998</v>
      </c>
      <c r="H17" s="23"/>
      <c r="I17" s="23"/>
    </row>
    <row r="18" spans="4:9" x14ac:dyDescent="0.25">
      <c r="D18">
        <v>1558.5</v>
      </c>
      <c r="E18">
        <v>7943.6940000000004</v>
      </c>
      <c r="H18" s="23"/>
      <c r="I18" s="23"/>
    </row>
    <row r="19" spans="4:9" x14ac:dyDescent="0.25">
      <c r="D19">
        <v>1294.8</v>
      </c>
      <c r="E19">
        <v>2492.3510000000001</v>
      </c>
      <c r="H19" s="23"/>
      <c r="I19" s="23"/>
    </row>
    <row r="20" spans="4:9" x14ac:dyDescent="0.25">
      <c r="D20">
        <v>1569.7</v>
      </c>
      <c r="E20">
        <v>11504.37</v>
      </c>
      <c r="H20" s="5"/>
      <c r="I20" s="5"/>
    </row>
    <row r="21" spans="4:9" x14ac:dyDescent="0.25">
      <c r="D21">
        <v>1684.8</v>
      </c>
      <c r="E21">
        <v>17158.54</v>
      </c>
      <c r="H21" s="5"/>
      <c r="I21" s="5"/>
    </row>
    <row r="22" spans="4:9" x14ac:dyDescent="0.25">
      <c r="D22">
        <v>1492.6</v>
      </c>
      <c r="E22">
        <v>9110.0630000000001</v>
      </c>
      <c r="H22" s="5"/>
      <c r="I22" s="5"/>
    </row>
    <row r="23" spans="4:9" x14ac:dyDescent="0.25">
      <c r="D23">
        <v>1336.9</v>
      </c>
      <c r="E23">
        <v>8835.2340000000004</v>
      </c>
      <c r="H23" s="5"/>
      <c r="I23" s="5"/>
    </row>
    <row r="24" spans="4:9" x14ac:dyDescent="0.25">
      <c r="D24">
        <v>1608</v>
      </c>
      <c r="E24">
        <v>23134.37</v>
      </c>
      <c r="H24" s="5"/>
      <c r="I24" s="5"/>
    </row>
    <row r="25" spans="4:9" x14ac:dyDescent="0.25">
      <c r="H25" s="5"/>
      <c r="I25" s="5"/>
    </row>
    <row r="26" spans="4:9" x14ac:dyDescent="0.25">
      <c r="H26" s="5"/>
      <c r="I26" s="5"/>
    </row>
    <row r="27" spans="4:9" x14ac:dyDescent="0.25">
      <c r="H27" s="5"/>
      <c r="I27" s="5"/>
    </row>
    <row r="28" spans="4:9" x14ac:dyDescent="0.25">
      <c r="H28" s="5"/>
      <c r="I28" s="5"/>
    </row>
    <row r="29" spans="4:9" x14ac:dyDescent="0.25">
      <c r="H29" s="5"/>
      <c r="I29" s="5"/>
    </row>
    <row r="30" spans="4:9" x14ac:dyDescent="0.25">
      <c r="H30" s="5"/>
      <c r="I30" s="5"/>
    </row>
    <row r="31" spans="4:9" x14ac:dyDescent="0.25">
      <c r="H31" s="5"/>
      <c r="I31" s="5"/>
    </row>
    <row r="32" spans="4:9" x14ac:dyDescent="0.25">
      <c r="H32" s="5"/>
      <c r="I32" s="5"/>
    </row>
    <row r="33" spans="8:9" x14ac:dyDescent="0.25">
      <c r="H33" s="5"/>
      <c r="I33" s="5"/>
    </row>
    <row r="34" spans="8:9" x14ac:dyDescent="0.25">
      <c r="H34" s="5"/>
      <c r="I34" s="5"/>
    </row>
    <row r="35" spans="8:9" x14ac:dyDescent="0.25">
      <c r="H35" s="5"/>
      <c r="I35" s="5"/>
    </row>
    <row r="36" spans="8:9" x14ac:dyDescent="0.25">
      <c r="H36" s="5"/>
      <c r="I36" s="5"/>
    </row>
    <row r="37" spans="8:9" x14ac:dyDescent="0.25">
      <c r="H37" s="5"/>
      <c r="I37" s="5"/>
    </row>
    <row r="38" spans="8:9" x14ac:dyDescent="0.25">
      <c r="H38" s="5"/>
      <c r="I38" s="5"/>
    </row>
    <row r="39" spans="8:9" x14ac:dyDescent="0.25">
      <c r="H39" s="5"/>
      <c r="I39" s="5"/>
    </row>
    <row r="40" spans="8:9" x14ac:dyDescent="0.25">
      <c r="H40" s="5"/>
      <c r="I40" s="5"/>
    </row>
    <row r="41" spans="8:9" x14ac:dyDescent="0.25">
      <c r="H41" s="5"/>
      <c r="I41" s="5"/>
    </row>
    <row r="42" spans="8:9" x14ac:dyDescent="0.25">
      <c r="H42" s="5"/>
      <c r="I42" s="5"/>
    </row>
    <row r="43" spans="8:9" x14ac:dyDescent="0.25">
      <c r="H43" s="5"/>
      <c r="I43" s="5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A1D24-7FE4-4F1E-A3E2-14989F531499}">
  <dimension ref="D2:E26"/>
  <sheetViews>
    <sheetView workbookViewId="0">
      <selection activeCell="I11" sqref="I11"/>
    </sheetView>
  </sheetViews>
  <sheetFormatPr defaultRowHeight="15" x14ac:dyDescent="0.25"/>
  <cols>
    <col min="4" max="4" width="17" customWidth="1"/>
    <col min="5" max="5" width="14.140625" customWidth="1"/>
  </cols>
  <sheetData>
    <row r="2" spans="4:5" ht="21" x14ac:dyDescent="0.35">
      <c r="D2" s="22" t="s">
        <v>28</v>
      </c>
    </row>
    <row r="4" spans="4:5" x14ac:dyDescent="0.25">
      <c r="D4" s="18" t="s">
        <v>42</v>
      </c>
      <c r="E4" s="18" t="s">
        <v>43</v>
      </c>
    </row>
    <row r="5" spans="4:5" x14ac:dyDescent="0.25">
      <c r="D5" s="5">
        <v>937</v>
      </c>
      <c r="E5" s="5">
        <v>223</v>
      </c>
    </row>
    <row r="6" spans="4:5" x14ac:dyDescent="0.25">
      <c r="D6" s="5">
        <v>873</v>
      </c>
      <c r="E6" s="5">
        <v>200</v>
      </c>
    </row>
    <row r="7" spans="4:5" x14ac:dyDescent="0.25">
      <c r="D7" s="5">
        <v>1058</v>
      </c>
      <c r="E7" s="5">
        <v>222</v>
      </c>
    </row>
    <row r="8" spans="4:5" x14ac:dyDescent="0.25">
      <c r="D8" s="5">
        <v>948.5</v>
      </c>
      <c r="E8" s="5">
        <v>208</v>
      </c>
    </row>
    <row r="9" spans="4:5" x14ac:dyDescent="0.25">
      <c r="D9" s="5">
        <v>993.1</v>
      </c>
      <c r="E9" s="5">
        <v>252</v>
      </c>
    </row>
    <row r="10" spans="4:5" x14ac:dyDescent="0.25">
      <c r="D10" s="5">
        <v>1064.0999999999999</v>
      </c>
      <c r="E10" s="5">
        <v>205</v>
      </c>
    </row>
    <row r="11" spans="4:5" x14ac:dyDescent="0.25">
      <c r="D11" s="5">
        <v>1116</v>
      </c>
      <c r="E11" s="5">
        <v>257</v>
      </c>
    </row>
    <row r="12" spans="4:5" x14ac:dyDescent="0.25">
      <c r="D12" s="5">
        <v>1043</v>
      </c>
      <c r="E12" s="5">
        <v>239</v>
      </c>
    </row>
    <row r="13" spans="4:5" x14ac:dyDescent="0.25">
      <c r="D13" s="5">
        <v>1197</v>
      </c>
      <c r="E13" s="5">
        <v>222</v>
      </c>
    </row>
    <row r="14" spans="4:5" x14ac:dyDescent="0.25">
      <c r="D14" s="5">
        <v>1369</v>
      </c>
      <c r="E14" s="5">
        <v>223</v>
      </c>
    </row>
    <row r="15" spans="4:5" x14ac:dyDescent="0.25">
      <c r="D15" s="5">
        <v>1391.8</v>
      </c>
      <c r="E15" s="5">
        <v>175</v>
      </c>
    </row>
    <row r="16" spans="4:5" x14ac:dyDescent="0.25">
      <c r="D16" s="5">
        <v>1580.4</v>
      </c>
      <c r="E16" s="5">
        <v>201</v>
      </c>
    </row>
    <row r="17" spans="4:5" x14ac:dyDescent="0.25">
      <c r="D17" s="5">
        <v>800.4</v>
      </c>
      <c r="E17" s="5">
        <v>244</v>
      </c>
    </row>
    <row r="18" spans="4:5" x14ac:dyDescent="0.25">
      <c r="D18" s="5">
        <v>1122.2</v>
      </c>
      <c r="E18" s="5">
        <v>289</v>
      </c>
    </row>
    <row r="19" spans="4:5" x14ac:dyDescent="0.25">
      <c r="D19" s="5">
        <v>1558.5</v>
      </c>
      <c r="E19" s="5">
        <v>200</v>
      </c>
    </row>
    <row r="20" spans="4:5" x14ac:dyDescent="0.25">
      <c r="D20" s="5">
        <v>1294.8</v>
      </c>
      <c r="E20" s="5">
        <v>177</v>
      </c>
    </row>
    <row r="21" spans="4:5" x14ac:dyDescent="0.25">
      <c r="D21" s="5">
        <v>1569.7</v>
      </c>
      <c r="E21" s="5">
        <v>151</v>
      </c>
    </row>
    <row r="22" spans="4:5" x14ac:dyDescent="0.25">
      <c r="D22" s="5">
        <v>1684.8</v>
      </c>
      <c r="E22" s="5">
        <v>150</v>
      </c>
    </row>
    <row r="23" spans="4:5" x14ac:dyDescent="0.25">
      <c r="D23" s="5">
        <v>1492.6</v>
      </c>
      <c r="E23" s="5">
        <v>185</v>
      </c>
    </row>
    <row r="24" spans="4:5" x14ac:dyDescent="0.25">
      <c r="D24" s="5">
        <v>1336.9</v>
      </c>
      <c r="E24" s="5">
        <v>207</v>
      </c>
    </row>
    <row r="25" spans="4:5" x14ac:dyDescent="0.25">
      <c r="D25" s="5">
        <v>1608</v>
      </c>
      <c r="E25" s="5">
        <v>154</v>
      </c>
    </row>
    <row r="26" spans="4:5" x14ac:dyDescent="0.25">
      <c r="D26" s="5"/>
      <c r="E26" s="5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03F79-EC01-433A-B430-3FA7F56E7B05}">
  <dimension ref="D2:F9"/>
  <sheetViews>
    <sheetView workbookViewId="0">
      <selection activeCell="D3" sqref="D3:F3"/>
    </sheetView>
  </sheetViews>
  <sheetFormatPr defaultRowHeight="15" x14ac:dyDescent="0.25"/>
  <sheetData>
    <row r="2" spans="4:6" ht="21" x14ac:dyDescent="0.35">
      <c r="D2" s="22" t="s">
        <v>28</v>
      </c>
    </row>
    <row r="3" spans="4:6" x14ac:dyDescent="0.25">
      <c r="D3" s="20" t="s">
        <v>44</v>
      </c>
      <c r="E3" s="20"/>
      <c r="F3" s="20"/>
    </row>
    <row r="4" spans="4:6" x14ac:dyDescent="0.25">
      <c r="D4" s="18" t="s">
        <v>40</v>
      </c>
      <c r="E4" s="18" t="s">
        <v>41</v>
      </c>
    </row>
    <row r="5" spans="4:6" x14ac:dyDescent="0.25">
      <c r="D5" s="5">
        <v>428</v>
      </c>
      <c r="E5" s="5">
        <v>359</v>
      </c>
    </row>
    <row r="6" spans="4:6" x14ac:dyDescent="0.25">
      <c r="D6" s="5">
        <v>537</v>
      </c>
      <c r="E6" s="5">
        <v>334</v>
      </c>
    </row>
    <row r="7" spans="4:6" x14ac:dyDescent="0.25">
      <c r="D7" s="5">
        <v>395</v>
      </c>
      <c r="E7" s="5">
        <v>387</v>
      </c>
    </row>
    <row r="8" spans="4:6" x14ac:dyDescent="0.25">
      <c r="D8" s="5">
        <v>492</v>
      </c>
      <c r="E8" s="5">
        <v>379</v>
      </c>
    </row>
    <row r="9" spans="4:6" x14ac:dyDescent="0.25">
      <c r="D9" s="5"/>
      <c r="E9" s="5">
        <v>38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0729-07B7-47FE-9F5C-C691A533EF30}">
  <dimension ref="D2:F9"/>
  <sheetViews>
    <sheetView workbookViewId="0">
      <selection activeCell="D3" sqref="D3"/>
    </sheetView>
  </sheetViews>
  <sheetFormatPr defaultRowHeight="15" x14ac:dyDescent="0.25"/>
  <sheetData>
    <row r="2" spans="4:6" ht="21" x14ac:dyDescent="0.35">
      <c r="E2" s="22" t="s">
        <v>28</v>
      </c>
    </row>
    <row r="3" spans="4:6" x14ac:dyDescent="0.25">
      <c r="D3" s="20" t="s">
        <v>45</v>
      </c>
      <c r="E3" s="20"/>
      <c r="F3" s="20"/>
    </row>
    <row r="4" spans="4:6" x14ac:dyDescent="0.25">
      <c r="D4" s="18" t="s">
        <v>40</v>
      </c>
      <c r="E4" s="18" t="s">
        <v>41</v>
      </c>
    </row>
    <row r="5" spans="4:6" x14ac:dyDescent="0.25">
      <c r="D5" s="5">
        <v>311</v>
      </c>
      <c r="E5" s="5">
        <v>324</v>
      </c>
    </row>
    <row r="6" spans="4:6" x14ac:dyDescent="0.25">
      <c r="D6" s="5">
        <v>373</v>
      </c>
      <c r="E6" s="5">
        <v>281</v>
      </c>
    </row>
    <row r="7" spans="4:6" x14ac:dyDescent="0.25">
      <c r="D7" s="5">
        <v>446</v>
      </c>
      <c r="E7" s="5">
        <v>297</v>
      </c>
    </row>
    <row r="8" spans="4:6" x14ac:dyDescent="0.25">
      <c r="D8" s="5">
        <v>447</v>
      </c>
      <c r="E8" s="5">
        <v>310</v>
      </c>
    </row>
    <row r="9" spans="4:6" x14ac:dyDescent="0.25">
      <c r="D9" s="5"/>
      <c r="E9" s="5">
        <v>31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8F63D-05EF-4599-8263-C472FD7795CE}">
  <dimension ref="D2:E9"/>
  <sheetViews>
    <sheetView workbookViewId="0">
      <selection activeCell="I11" sqref="I11"/>
    </sheetView>
  </sheetViews>
  <sheetFormatPr defaultRowHeight="15" x14ac:dyDescent="0.25"/>
  <sheetData>
    <row r="2" spans="4:5" ht="21" x14ac:dyDescent="0.35">
      <c r="E2" s="22" t="s">
        <v>28</v>
      </c>
    </row>
    <row r="3" spans="4:5" x14ac:dyDescent="0.25">
      <c r="D3" s="20" t="s">
        <v>46</v>
      </c>
    </row>
    <row r="4" spans="4:5" x14ac:dyDescent="0.25">
      <c r="D4" s="18" t="s">
        <v>40</v>
      </c>
      <c r="E4" s="18" t="s">
        <v>41</v>
      </c>
    </row>
    <row r="5" spans="4:5" x14ac:dyDescent="0.25">
      <c r="D5" s="5">
        <v>19.614149999999999</v>
      </c>
      <c r="E5" s="5">
        <v>2.1604939999999999</v>
      </c>
    </row>
    <row r="6" spans="4:5" x14ac:dyDescent="0.25">
      <c r="D6" s="5">
        <v>11.26005</v>
      </c>
      <c r="E6" s="5">
        <v>1.4234880000000001</v>
      </c>
    </row>
    <row r="7" spans="4:5" x14ac:dyDescent="0.25">
      <c r="D7" s="5">
        <v>7.3991030000000002</v>
      </c>
      <c r="E7" s="5">
        <v>0.67340100000000003</v>
      </c>
    </row>
    <row r="8" spans="4:5" x14ac:dyDescent="0.25">
      <c r="D8" s="5">
        <v>4.250559</v>
      </c>
      <c r="E8" s="5">
        <v>0.96774199999999999</v>
      </c>
    </row>
    <row r="9" spans="4:5" x14ac:dyDescent="0.25">
      <c r="D9" s="5"/>
      <c r="E9" s="5">
        <v>0.63091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F6A27-D052-4463-82EB-E4B8321E3B11}">
  <dimension ref="C1:M20"/>
  <sheetViews>
    <sheetView tabSelected="1" workbookViewId="0">
      <selection activeCell="P6" sqref="P6"/>
    </sheetView>
  </sheetViews>
  <sheetFormatPr defaultRowHeight="15" x14ac:dyDescent="0.25"/>
  <sheetData>
    <row r="1" spans="3:13" x14ac:dyDescent="0.25">
      <c r="C1" s="20"/>
      <c r="D1" s="20"/>
      <c r="E1" s="20"/>
      <c r="F1" s="20"/>
    </row>
    <row r="2" spans="3:13" x14ac:dyDescent="0.25">
      <c r="C2" s="20" t="s">
        <v>49</v>
      </c>
      <c r="D2" s="20"/>
      <c r="E2" s="20"/>
      <c r="F2" s="20"/>
    </row>
    <row r="3" spans="3:13" x14ac:dyDescent="0.25">
      <c r="C3" s="19" t="s">
        <v>47</v>
      </c>
      <c r="D3" s="19"/>
      <c r="E3" s="19" t="s">
        <v>48</v>
      </c>
    </row>
    <row r="4" spans="3:13" x14ac:dyDescent="0.25">
      <c r="C4" s="5">
        <v>13.2</v>
      </c>
      <c r="D4" s="5"/>
      <c r="E4" s="5">
        <v>24.609375</v>
      </c>
      <c r="K4" s="18"/>
      <c r="L4" s="18"/>
      <c r="M4" s="18"/>
    </row>
    <row r="5" spans="3:13" x14ac:dyDescent="0.25">
      <c r="C5" s="5">
        <v>4.8363095200000004</v>
      </c>
      <c r="D5" s="5"/>
      <c r="E5" s="5">
        <v>33.925049299999998</v>
      </c>
      <c r="K5" s="5"/>
      <c r="L5" s="5"/>
      <c r="M5" s="5"/>
    </row>
    <row r="6" spans="3:13" x14ac:dyDescent="0.25">
      <c r="C6" s="5">
        <v>15.1802657</v>
      </c>
      <c r="D6" s="5"/>
      <c r="E6" s="5">
        <v>15.2104705</v>
      </c>
      <c r="K6" s="5"/>
      <c r="L6" s="5"/>
      <c r="M6" s="5"/>
    </row>
    <row r="7" spans="3:13" x14ac:dyDescent="0.25">
      <c r="C7" s="5">
        <v>8.7997184100000005</v>
      </c>
      <c r="D7" s="5"/>
      <c r="E7" s="5">
        <v>11.307420499999999</v>
      </c>
      <c r="K7" s="5"/>
      <c r="L7" s="5"/>
      <c r="M7" s="5"/>
    </row>
    <row r="8" spans="3:13" x14ac:dyDescent="0.25">
      <c r="C8" s="5">
        <v>1.6987542499999999</v>
      </c>
      <c r="D8" s="5"/>
      <c r="E8" s="5">
        <v>7.9920079900000003</v>
      </c>
      <c r="K8" s="5"/>
      <c r="L8" s="5"/>
      <c r="M8" s="5"/>
    </row>
    <row r="9" spans="3:13" x14ac:dyDescent="0.25">
      <c r="C9" s="5">
        <v>5.1051051100000002</v>
      </c>
      <c r="D9" s="5"/>
      <c r="E9" s="5">
        <v>22.2</v>
      </c>
      <c r="K9" s="5"/>
      <c r="L9" s="5"/>
      <c r="M9" s="5"/>
    </row>
    <row r="10" spans="3:13" x14ac:dyDescent="0.25">
      <c r="C10" s="5">
        <v>9.4155844200000001</v>
      </c>
      <c r="D10" s="5"/>
      <c r="E10" s="5">
        <v>12.0643432</v>
      </c>
      <c r="K10" s="5"/>
      <c r="L10" s="5"/>
      <c r="M10" s="5"/>
    </row>
    <row r="11" spans="3:13" x14ac:dyDescent="0.25">
      <c r="C11" s="5">
        <v>6.4615384599999999</v>
      </c>
      <c r="D11" s="5"/>
      <c r="E11" s="5">
        <v>31.314379899999999</v>
      </c>
      <c r="K11" s="5"/>
      <c r="L11" s="5"/>
      <c r="M11" s="5"/>
    </row>
    <row r="12" spans="3:13" x14ac:dyDescent="0.25">
      <c r="C12" s="5">
        <v>12.4090715</v>
      </c>
      <c r="D12" s="5"/>
      <c r="E12" s="5">
        <v>25.464556099999999</v>
      </c>
      <c r="K12" s="5"/>
      <c r="L12" s="5"/>
      <c r="M12" s="5"/>
    </row>
    <row r="13" spans="3:13" x14ac:dyDescent="0.25">
      <c r="C13" s="5">
        <v>9.9370652499999998</v>
      </c>
      <c r="D13" s="5"/>
      <c r="E13" s="5">
        <v>18.904109600000002</v>
      </c>
      <c r="K13" s="5"/>
      <c r="L13" s="5"/>
      <c r="M13" s="5"/>
    </row>
    <row r="14" spans="3:13" x14ac:dyDescent="0.25">
      <c r="C14" s="5">
        <v>11.834319499999999</v>
      </c>
      <c r="D14" s="5"/>
      <c r="E14" s="5">
        <v>22.229822200000001</v>
      </c>
      <c r="K14" s="5"/>
      <c r="L14" s="5"/>
      <c r="M14" s="5"/>
    </row>
    <row r="15" spans="3:13" x14ac:dyDescent="0.25">
      <c r="C15" s="5">
        <v>8.5528566500000007</v>
      </c>
      <c r="D15" s="5"/>
      <c r="E15" s="5"/>
      <c r="K15" s="5"/>
      <c r="L15" s="5"/>
      <c r="M15" s="5"/>
    </row>
    <row r="16" spans="3:13" x14ac:dyDescent="0.25">
      <c r="C16" s="5">
        <v>10.846560800000001</v>
      </c>
      <c r="D16" s="5"/>
      <c r="E16" s="5"/>
      <c r="K16" s="5"/>
      <c r="L16" s="5"/>
      <c r="M16" s="5"/>
    </row>
    <row r="17" spans="3:13" x14ac:dyDescent="0.25">
      <c r="C17" s="5">
        <v>9.0120160200000008</v>
      </c>
      <c r="D17" s="5"/>
      <c r="E17" s="5"/>
      <c r="K17" s="5"/>
      <c r="L17" s="5"/>
      <c r="M17" s="5"/>
    </row>
    <row r="18" spans="3:13" x14ac:dyDescent="0.25">
      <c r="C18" s="5">
        <v>7.7738515899999996</v>
      </c>
      <c r="D18" s="5"/>
      <c r="E18" s="5"/>
      <c r="K18" s="5"/>
      <c r="L18" s="5"/>
      <c r="M18" s="5"/>
    </row>
    <row r="19" spans="3:13" x14ac:dyDescent="0.25">
      <c r="C19" s="5">
        <v>5.10752688</v>
      </c>
      <c r="D19" s="5"/>
      <c r="E19" s="5"/>
      <c r="K19" s="5"/>
      <c r="L19" s="5"/>
      <c r="M19" s="5"/>
    </row>
    <row r="20" spans="3:13" x14ac:dyDescent="0.25">
      <c r="K20" s="5"/>
      <c r="L20" s="5"/>
      <c r="M2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4AA42-F340-4CDF-876A-C1DF841C628B}">
  <dimension ref="D2:E8"/>
  <sheetViews>
    <sheetView workbookViewId="0">
      <selection activeCell="G15" sqref="G15"/>
    </sheetView>
  </sheetViews>
  <sheetFormatPr defaultRowHeight="15" x14ac:dyDescent="0.25"/>
  <sheetData>
    <row r="2" spans="4:5" x14ac:dyDescent="0.25">
      <c r="D2" t="s">
        <v>5</v>
      </c>
    </row>
    <row r="3" spans="4:5" x14ac:dyDescent="0.25">
      <c r="D3" s="3" t="s">
        <v>0</v>
      </c>
      <c r="E3" s="4" t="s">
        <v>1</v>
      </c>
    </row>
    <row r="4" spans="4:5" x14ac:dyDescent="0.25">
      <c r="D4" s="5">
        <v>140</v>
      </c>
      <c r="E4" s="5">
        <v>249</v>
      </c>
    </row>
    <row r="5" spans="4:5" x14ac:dyDescent="0.25">
      <c r="D5" s="5">
        <v>139</v>
      </c>
      <c r="E5" s="5">
        <v>192</v>
      </c>
    </row>
    <row r="6" spans="4:5" x14ac:dyDescent="0.25">
      <c r="D6" s="5">
        <v>164</v>
      </c>
      <c r="E6" s="5">
        <v>179</v>
      </c>
    </row>
    <row r="7" spans="4:5" x14ac:dyDescent="0.25">
      <c r="D7" s="5">
        <v>158</v>
      </c>
      <c r="E7" s="5">
        <v>213</v>
      </c>
    </row>
    <row r="8" spans="4:5" x14ac:dyDescent="0.25">
      <c r="D8" s="5"/>
      <c r="E8" s="5">
        <v>2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F7BF-D7D5-4809-A7C6-0B02DC9E508E}">
  <dimension ref="C2:E8"/>
  <sheetViews>
    <sheetView workbookViewId="0">
      <selection activeCell="J8" sqref="J8"/>
    </sheetView>
  </sheetViews>
  <sheetFormatPr defaultRowHeight="15" x14ac:dyDescent="0.25"/>
  <sheetData>
    <row r="2" spans="3:5" x14ac:dyDescent="0.25">
      <c r="C2" s="20" t="s">
        <v>50</v>
      </c>
    </row>
    <row r="3" spans="3:5" x14ac:dyDescent="0.25">
      <c r="C3" s="19" t="s">
        <v>28</v>
      </c>
      <c r="D3" s="19"/>
      <c r="E3" s="19" t="s">
        <v>29</v>
      </c>
    </row>
    <row r="4" spans="3:5" x14ac:dyDescent="0.25">
      <c r="C4" s="5">
        <v>32</v>
      </c>
      <c r="D4" s="5"/>
      <c r="E4" s="5">
        <v>297</v>
      </c>
    </row>
    <row r="5" spans="3:5" x14ac:dyDescent="0.25">
      <c r="C5" s="5">
        <v>77</v>
      </c>
      <c r="D5" s="5"/>
      <c r="E5" s="5">
        <v>136</v>
      </c>
    </row>
    <row r="6" spans="3:5" x14ac:dyDescent="0.25">
      <c r="C6" s="5">
        <v>38</v>
      </c>
      <c r="D6" s="5"/>
      <c r="E6" s="5">
        <v>215</v>
      </c>
    </row>
    <row r="7" spans="3:5" x14ac:dyDescent="0.25">
      <c r="C7" s="5">
        <v>72</v>
      </c>
      <c r="D7" s="5"/>
      <c r="E7" s="5">
        <v>149</v>
      </c>
    </row>
    <row r="8" spans="3:5" x14ac:dyDescent="0.25">
      <c r="C8" s="5">
        <v>66</v>
      </c>
      <c r="D8" s="5"/>
      <c r="E8" s="5">
        <v>20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ECC2D-832B-4DC0-8C1A-447AB26A8239}">
  <dimension ref="B1:S10"/>
  <sheetViews>
    <sheetView workbookViewId="0">
      <selection activeCell="C1" sqref="C1"/>
    </sheetView>
  </sheetViews>
  <sheetFormatPr defaultRowHeight="15" x14ac:dyDescent="0.25"/>
  <sheetData>
    <row r="1" spans="2:19" ht="18.75" x14ac:dyDescent="0.3">
      <c r="C1" s="13" t="s">
        <v>28</v>
      </c>
    </row>
    <row r="3" spans="2:19" x14ac:dyDescent="0.25">
      <c r="C3" s="21"/>
      <c r="D3" s="21"/>
      <c r="E3" s="24" t="s">
        <v>52</v>
      </c>
      <c r="F3" s="21"/>
      <c r="G3" s="21"/>
      <c r="I3" s="25"/>
      <c r="J3" s="25"/>
      <c r="K3" s="26" t="s">
        <v>53</v>
      </c>
      <c r="L3" s="25"/>
      <c r="O3" s="27"/>
      <c r="P3" s="27"/>
      <c r="Q3" s="4" t="s">
        <v>41</v>
      </c>
      <c r="R3" s="27"/>
      <c r="S3" s="27"/>
    </row>
    <row r="4" spans="2:19" x14ac:dyDescent="0.25">
      <c r="B4" s="18" t="s">
        <v>51</v>
      </c>
    </row>
    <row r="5" spans="2:19" x14ac:dyDescent="0.25">
      <c r="B5" s="5">
        <v>0</v>
      </c>
      <c r="D5" s="5">
        <v>148</v>
      </c>
      <c r="E5" s="5">
        <v>153</v>
      </c>
      <c r="F5" s="5">
        <v>188</v>
      </c>
      <c r="G5" s="5">
        <v>162</v>
      </c>
      <c r="I5" s="5">
        <v>138</v>
      </c>
      <c r="J5" s="5">
        <v>253</v>
      </c>
      <c r="K5" s="5">
        <v>163</v>
      </c>
      <c r="L5" s="5">
        <v>142</v>
      </c>
      <c r="O5" s="1">
        <v>135</v>
      </c>
      <c r="P5" s="1">
        <v>114</v>
      </c>
      <c r="Q5" s="1">
        <v>187</v>
      </c>
      <c r="R5" s="1">
        <v>175</v>
      </c>
      <c r="S5" s="1">
        <v>161</v>
      </c>
    </row>
    <row r="6" spans="2:19" x14ac:dyDescent="0.25">
      <c r="B6" s="5">
        <v>15</v>
      </c>
      <c r="D6" s="5">
        <v>359</v>
      </c>
      <c r="E6" s="5">
        <v>267</v>
      </c>
      <c r="F6" s="5">
        <v>283</v>
      </c>
      <c r="G6" s="5">
        <v>346</v>
      </c>
      <c r="I6" s="5">
        <v>327</v>
      </c>
      <c r="J6" s="5">
        <v>359</v>
      </c>
      <c r="K6" s="5">
        <v>301</v>
      </c>
      <c r="L6" s="5">
        <v>265</v>
      </c>
      <c r="O6" s="1">
        <v>367</v>
      </c>
      <c r="P6" s="1">
        <v>282</v>
      </c>
      <c r="Q6" s="1">
        <v>303</v>
      </c>
      <c r="R6" s="1">
        <v>278</v>
      </c>
      <c r="S6" s="1">
        <v>304</v>
      </c>
    </row>
    <row r="7" spans="2:19" x14ac:dyDescent="0.25">
      <c r="B7" s="5">
        <v>30</v>
      </c>
      <c r="D7" s="5">
        <v>326</v>
      </c>
      <c r="E7" s="5">
        <v>159</v>
      </c>
      <c r="F7" s="5">
        <v>223</v>
      </c>
      <c r="G7" s="5">
        <v>227</v>
      </c>
      <c r="I7" s="5">
        <v>235</v>
      </c>
      <c r="J7" s="5">
        <v>326</v>
      </c>
      <c r="K7" s="5">
        <v>178</v>
      </c>
      <c r="L7" s="5">
        <v>149</v>
      </c>
      <c r="O7" s="1">
        <v>393</v>
      </c>
      <c r="P7" s="1">
        <v>236</v>
      </c>
      <c r="Q7" s="1">
        <v>258</v>
      </c>
      <c r="R7" s="1">
        <v>201</v>
      </c>
      <c r="S7" s="1">
        <v>223</v>
      </c>
    </row>
    <row r="8" spans="2:19" x14ac:dyDescent="0.25">
      <c r="B8" s="5">
        <v>60</v>
      </c>
      <c r="D8" s="5">
        <v>237</v>
      </c>
      <c r="E8" s="5">
        <v>148</v>
      </c>
      <c r="F8" s="5">
        <v>199</v>
      </c>
      <c r="G8" s="5">
        <v>177</v>
      </c>
      <c r="I8" s="5">
        <v>156</v>
      </c>
      <c r="J8" s="5">
        <v>237</v>
      </c>
      <c r="K8" s="5">
        <v>173</v>
      </c>
      <c r="L8" s="5">
        <v>131</v>
      </c>
      <c r="O8" s="1">
        <v>199</v>
      </c>
      <c r="P8" s="1">
        <v>154</v>
      </c>
      <c r="Q8" s="1">
        <v>162</v>
      </c>
      <c r="R8" s="1">
        <v>188</v>
      </c>
      <c r="S8" s="1">
        <v>157</v>
      </c>
    </row>
    <row r="9" spans="2:19" x14ac:dyDescent="0.25">
      <c r="B9" s="5">
        <v>90</v>
      </c>
      <c r="D9" s="5">
        <v>185</v>
      </c>
      <c r="E9" s="5">
        <v>159</v>
      </c>
      <c r="F9" s="5">
        <v>178</v>
      </c>
      <c r="G9" s="5">
        <v>169</v>
      </c>
      <c r="I9" s="5">
        <v>141</v>
      </c>
      <c r="J9" s="5">
        <v>185</v>
      </c>
      <c r="K9" s="5">
        <v>142</v>
      </c>
      <c r="L9" s="5">
        <v>150</v>
      </c>
      <c r="O9" s="1">
        <v>169</v>
      </c>
      <c r="P9" s="1">
        <v>133</v>
      </c>
      <c r="Q9" s="1">
        <v>161</v>
      </c>
      <c r="R9" s="1">
        <v>145</v>
      </c>
      <c r="S9" s="1">
        <v>130</v>
      </c>
    </row>
    <row r="10" spans="2:19" x14ac:dyDescent="0.25">
      <c r="B10" s="5">
        <v>120</v>
      </c>
      <c r="D10" s="5">
        <v>185</v>
      </c>
      <c r="E10" s="5">
        <v>153</v>
      </c>
      <c r="F10" s="5">
        <v>176</v>
      </c>
      <c r="G10" s="5">
        <v>168</v>
      </c>
      <c r="I10" s="5">
        <v>186</v>
      </c>
      <c r="J10" s="5">
        <v>185</v>
      </c>
      <c r="K10" s="5">
        <v>145</v>
      </c>
      <c r="L10" s="5">
        <v>150</v>
      </c>
      <c r="O10" s="1">
        <v>154</v>
      </c>
      <c r="P10" s="1">
        <v>117</v>
      </c>
      <c r="Q10" s="1">
        <v>132</v>
      </c>
      <c r="R10" s="1">
        <v>128</v>
      </c>
      <c r="S10" s="1">
        <v>134</v>
      </c>
    </row>
  </sheetData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4BE57-0C42-4F08-ACAC-8D6B3157F81A}">
  <dimension ref="A1:F9"/>
  <sheetViews>
    <sheetView workbookViewId="0">
      <selection activeCell="L9" sqref="L9"/>
    </sheetView>
  </sheetViews>
  <sheetFormatPr defaultRowHeight="15" x14ac:dyDescent="0.25"/>
  <cols>
    <col min="4" max="4" width="22" customWidth="1"/>
    <col min="5" max="5" width="12" customWidth="1"/>
  </cols>
  <sheetData>
    <row r="1" spans="1:6" x14ac:dyDescent="0.25">
      <c r="A1" t="s">
        <v>35</v>
      </c>
    </row>
    <row r="2" spans="1:6" ht="18.75" x14ac:dyDescent="0.3">
      <c r="D2" s="13" t="s">
        <v>28</v>
      </c>
    </row>
    <row r="3" spans="1:6" x14ac:dyDescent="0.25">
      <c r="D3" s="20" t="s">
        <v>54</v>
      </c>
    </row>
    <row r="4" spans="1:6" x14ac:dyDescent="0.25">
      <c r="D4" s="18" t="s">
        <v>52</v>
      </c>
      <c r="E4" s="18" t="s">
        <v>53</v>
      </c>
      <c r="F4" s="18" t="s">
        <v>41</v>
      </c>
    </row>
    <row r="5" spans="1:6" x14ac:dyDescent="0.25">
      <c r="D5" s="5">
        <v>148</v>
      </c>
      <c r="E5" s="5">
        <v>138</v>
      </c>
      <c r="F5" s="5">
        <v>135</v>
      </c>
    </row>
    <row r="6" spans="1:6" x14ac:dyDescent="0.25">
      <c r="D6" s="5">
        <v>153</v>
      </c>
      <c r="E6" s="5">
        <v>253</v>
      </c>
      <c r="F6" s="5">
        <v>114</v>
      </c>
    </row>
    <row r="7" spans="1:6" x14ac:dyDescent="0.25">
      <c r="D7" s="5">
        <v>188</v>
      </c>
      <c r="E7" s="5">
        <v>163</v>
      </c>
      <c r="F7" s="5">
        <v>187</v>
      </c>
    </row>
    <row r="8" spans="1:6" x14ac:dyDescent="0.25">
      <c r="D8" s="5">
        <v>162</v>
      </c>
      <c r="E8" s="5">
        <v>142</v>
      </c>
      <c r="F8" s="5">
        <v>175</v>
      </c>
    </row>
    <row r="9" spans="1:6" x14ac:dyDescent="0.25">
      <c r="D9" s="5"/>
      <c r="E9" s="5"/>
      <c r="F9" s="5">
        <v>16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B380-7B92-42E7-BFEB-8B7A4D6CE7B8}">
  <dimension ref="D2:F9"/>
  <sheetViews>
    <sheetView workbookViewId="0">
      <selection activeCell="D4" sqref="D4:F4"/>
    </sheetView>
  </sheetViews>
  <sheetFormatPr defaultRowHeight="15" x14ac:dyDescent="0.25"/>
  <cols>
    <col min="4" max="4" width="14.42578125" customWidth="1"/>
    <col min="5" max="5" width="12.7109375" customWidth="1"/>
    <col min="6" max="6" width="16.85546875" customWidth="1"/>
  </cols>
  <sheetData>
    <row r="2" spans="4:6" ht="18.75" x14ac:dyDescent="0.3">
      <c r="D2" s="13" t="s">
        <v>28</v>
      </c>
    </row>
    <row r="3" spans="4:6" x14ac:dyDescent="0.25">
      <c r="D3" s="20" t="s">
        <v>55</v>
      </c>
    </row>
    <row r="4" spans="4:6" x14ac:dyDescent="0.25">
      <c r="D4" s="18" t="s">
        <v>52</v>
      </c>
      <c r="E4" s="18" t="s">
        <v>53</v>
      </c>
      <c r="F4" s="18" t="s">
        <v>41</v>
      </c>
    </row>
    <row r="5" spans="4:6" x14ac:dyDescent="0.25">
      <c r="D5" s="5">
        <v>1274</v>
      </c>
      <c r="E5" s="5">
        <v>1021</v>
      </c>
      <c r="F5" s="5">
        <v>1273</v>
      </c>
    </row>
    <row r="6" spans="4:6" x14ac:dyDescent="0.25">
      <c r="D6" s="5">
        <v>886</v>
      </c>
      <c r="E6" s="5">
        <v>1326</v>
      </c>
      <c r="F6" s="5">
        <v>920.5</v>
      </c>
    </row>
    <row r="7" spans="4:6" x14ac:dyDescent="0.25">
      <c r="D7" s="5">
        <v>1065</v>
      </c>
      <c r="E7" s="5">
        <v>948</v>
      </c>
      <c r="F7" s="5">
        <v>1044</v>
      </c>
    </row>
    <row r="8" spans="4:6" x14ac:dyDescent="0.25">
      <c r="D8" s="5">
        <v>1084</v>
      </c>
      <c r="E8" s="5">
        <v>841</v>
      </c>
      <c r="F8" s="5">
        <v>963.5</v>
      </c>
    </row>
    <row r="9" spans="4:6" x14ac:dyDescent="0.25">
      <c r="D9" s="5"/>
      <c r="E9" s="5"/>
      <c r="F9" s="5">
        <v>961.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281C-9171-4D05-ABBB-48B03708C3D8}">
  <dimension ref="D1:E9"/>
  <sheetViews>
    <sheetView workbookViewId="0">
      <selection activeCell="D1" sqref="D1"/>
    </sheetView>
  </sheetViews>
  <sheetFormatPr defaultRowHeight="15" x14ac:dyDescent="0.25"/>
  <sheetData>
    <row r="1" spans="4:5" ht="21" x14ac:dyDescent="0.35">
      <c r="D1" s="22" t="s">
        <v>28</v>
      </c>
    </row>
    <row r="2" spans="4:5" x14ac:dyDescent="0.25">
      <c r="D2" t="s">
        <v>39</v>
      </c>
    </row>
    <row r="3" spans="4:5" x14ac:dyDescent="0.25">
      <c r="D3" s="18" t="s">
        <v>40</v>
      </c>
      <c r="E3" s="18" t="s">
        <v>41</v>
      </c>
    </row>
    <row r="4" spans="4:5" x14ac:dyDescent="0.25">
      <c r="D4" s="5">
        <v>19101.278999999999</v>
      </c>
      <c r="E4" s="5">
        <v>11504.37</v>
      </c>
    </row>
    <row r="5" spans="4:5" x14ac:dyDescent="0.25">
      <c r="D5" s="5">
        <v>22960.718000000001</v>
      </c>
      <c r="E5" s="5">
        <v>17158.54</v>
      </c>
    </row>
    <row r="6" spans="4:5" x14ac:dyDescent="0.25">
      <c r="D6" s="5">
        <v>24925.806</v>
      </c>
      <c r="E6" s="5">
        <v>9110.0630000000001</v>
      </c>
    </row>
    <row r="7" spans="4:5" x14ac:dyDescent="0.25">
      <c r="D7" s="5">
        <v>9661.7620000000006</v>
      </c>
      <c r="E7" s="5">
        <v>8835.2340000000004</v>
      </c>
    </row>
    <row r="8" spans="4:5" x14ac:dyDescent="0.25">
      <c r="D8" s="5"/>
      <c r="E8" s="5">
        <v>23134.37</v>
      </c>
    </row>
    <row r="9" spans="4:5" x14ac:dyDescent="0.25">
      <c r="D9" s="5"/>
      <c r="E9" s="5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13867-453F-4424-97D9-CD0342955643}">
  <dimension ref="D2:E10"/>
  <sheetViews>
    <sheetView workbookViewId="0">
      <selection activeCell="M13" sqref="M13"/>
    </sheetView>
  </sheetViews>
  <sheetFormatPr defaultRowHeight="15" x14ac:dyDescent="0.25"/>
  <sheetData>
    <row r="2" spans="4:5" ht="21" x14ac:dyDescent="0.35">
      <c r="D2" s="22" t="s">
        <v>28</v>
      </c>
    </row>
    <row r="3" spans="4:5" x14ac:dyDescent="0.25">
      <c r="D3" t="s">
        <v>56</v>
      </c>
    </row>
    <row r="4" spans="4:5" x14ac:dyDescent="0.25">
      <c r="D4" s="18" t="s">
        <v>40</v>
      </c>
      <c r="E4" s="18" t="s">
        <v>41</v>
      </c>
    </row>
    <row r="5" spans="4:5" x14ac:dyDescent="0.25">
      <c r="D5" s="5">
        <v>9.952</v>
      </c>
      <c r="E5" s="5">
        <v>9.0960000000000001</v>
      </c>
    </row>
    <row r="6" spans="4:5" x14ac:dyDescent="0.25">
      <c r="D6" s="5">
        <v>16.283000000000001</v>
      </c>
      <c r="E6" s="5">
        <v>8.5939999999999994</v>
      </c>
    </row>
    <row r="7" spans="4:5" x14ac:dyDescent="0.25">
      <c r="D7" s="5">
        <v>11.846</v>
      </c>
      <c r="E7" s="5">
        <v>12.15</v>
      </c>
    </row>
    <row r="8" spans="4:5" x14ac:dyDescent="0.25">
      <c r="D8" s="5">
        <v>10.286</v>
      </c>
      <c r="E8" s="5">
        <v>7.0339999999999998</v>
      </c>
    </row>
    <row r="9" spans="4:5" x14ac:dyDescent="0.25">
      <c r="D9" s="5"/>
      <c r="E9" s="5">
        <v>13.997999999999999</v>
      </c>
    </row>
    <row r="10" spans="4:5" x14ac:dyDescent="0.25">
      <c r="D10" s="5"/>
      <c r="E10" s="5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74D4D-365D-4005-822F-36C1DD39C8E0}">
  <dimension ref="D2:F10"/>
  <sheetViews>
    <sheetView workbookViewId="0">
      <selection activeCell="D3" sqref="D3:F3"/>
    </sheetView>
  </sheetViews>
  <sheetFormatPr defaultRowHeight="15" x14ac:dyDescent="0.25"/>
  <sheetData>
    <row r="2" spans="4:6" ht="21" x14ac:dyDescent="0.35">
      <c r="D2" s="22" t="s">
        <v>28</v>
      </c>
    </row>
    <row r="3" spans="4:6" x14ac:dyDescent="0.25">
      <c r="D3" s="20" t="s">
        <v>57</v>
      </c>
      <c r="E3" s="20"/>
      <c r="F3" s="20"/>
    </row>
    <row r="4" spans="4:6" x14ac:dyDescent="0.25">
      <c r="D4" s="18" t="s">
        <v>40</v>
      </c>
      <c r="E4" s="18" t="s">
        <v>41</v>
      </c>
    </row>
    <row r="5" spans="4:6" x14ac:dyDescent="0.25">
      <c r="D5" s="5">
        <v>0.37681300000000001</v>
      </c>
      <c r="E5" s="5">
        <v>0.57182900000000003</v>
      </c>
    </row>
    <row r="6" spans="4:6" x14ac:dyDescent="0.25">
      <c r="D6" s="5">
        <v>0.51289399999999996</v>
      </c>
      <c r="E6" s="5">
        <v>0.36223699999999998</v>
      </c>
    </row>
    <row r="7" spans="4:6" x14ac:dyDescent="0.25">
      <c r="D7" s="5">
        <v>0.34371699999999999</v>
      </c>
      <c r="E7" s="5">
        <v>0.96456900000000001</v>
      </c>
    </row>
    <row r="8" spans="4:6" x14ac:dyDescent="0.25">
      <c r="D8" s="5">
        <v>0.76995999999999998</v>
      </c>
      <c r="E8" s="5">
        <v>0.57578799999999997</v>
      </c>
    </row>
    <row r="9" spans="4:6" x14ac:dyDescent="0.25">
      <c r="D9" s="5"/>
      <c r="E9" s="5">
        <v>0.43760900000000003</v>
      </c>
    </row>
    <row r="10" spans="4:6" x14ac:dyDescent="0.25">
      <c r="D10" s="5"/>
      <c r="E10" s="5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BC712-1505-48DD-B80D-81A0458D72EC}">
  <dimension ref="C2:D28"/>
  <sheetViews>
    <sheetView topLeftCell="A3" workbookViewId="0">
      <selection activeCell="H7" sqref="H7"/>
    </sheetView>
  </sheetViews>
  <sheetFormatPr defaultRowHeight="15" x14ac:dyDescent="0.25"/>
  <cols>
    <col min="3" max="3" width="14.85546875" customWidth="1"/>
    <col min="4" max="4" width="13.140625" customWidth="1"/>
  </cols>
  <sheetData>
    <row r="2" spans="3:4" ht="21" x14ac:dyDescent="0.35">
      <c r="C2" s="22" t="s">
        <v>28</v>
      </c>
    </row>
    <row r="3" spans="3:4" x14ac:dyDescent="0.25">
      <c r="C3" s="20" t="s">
        <v>58</v>
      </c>
    </row>
    <row r="4" spans="3:4" x14ac:dyDescent="0.25">
      <c r="C4" s="18" t="s">
        <v>42</v>
      </c>
      <c r="D4" s="18" t="s">
        <v>59</v>
      </c>
    </row>
    <row r="5" spans="3:4" x14ac:dyDescent="0.25">
      <c r="C5" s="5">
        <v>937</v>
      </c>
      <c r="D5" s="5">
        <v>2.8</v>
      </c>
    </row>
    <row r="6" spans="3:4" x14ac:dyDescent="0.25">
      <c r="C6" s="5">
        <v>873</v>
      </c>
      <c r="D6" s="5">
        <v>3.4</v>
      </c>
    </row>
    <row r="7" spans="3:4" x14ac:dyDescent="0.25">
      <c r="C7" s="5">
        <v>1058</v>
      </c>
      <c r="D7" s="5">
        <v>2.9</v>
      </c>
    </row>
    <row r="8" spans="3:4" x14ac:dyDescent="0.25">
      <c r="C8" s="5">
        <v>948.5</v>
      </c>
      <c r="D8" s="5">
        <v>4.7</v>
      </c>
    </row>
    <row r="9" spans="3:4" x14ac:dyDescent="0.25">
      <c r="C9" s="5">
        <v>993.1</v>
      </c>
      <c r="D9" s="5">
        <v>2.8</v>
      </c>
    </row>
    <row r="10" spans="3:4" x14ac:dyDescent="0.25">
      <c r="C10" s="5">
        <v>1064.0999999999999</v>
      </c>
      <c r="D10" s="5">
        <v>5.0999999999999996</v>
      </c>
    </row>
    <row r="11" spans="3:4" x14ac:dyDescent="0.25">
      <c r="C11" s="5">
        <v>1116</v>
      </c>
      <c r="D11" s="5">
        <v>5</v>
      </c>
    </row>
    <row r="12" spans="3:4" x14ac:dyDescent="0.25">
      <c r="C12" s="5">
        <v>1043</v>
      </c>
      <c r="D12" s="5">
        <v>5.0999999999999996</v>
      </c>
    </row>
    <row r="13" spans="3:4" x14ac:dyDescent="0.25">
      <c r="C13" s="5">
        <v>1197</v>
      </c>
      <c r="D13" s="5">
        <v>3.1</v>
      </c>
    </row>
    <row r="14" spans="3:4" x14ac:dyDescent="0.25">
      <c r="C14" s="5">
        <v>1369</v>
      </c>
      <c r="D14" s="5">
        <v>4.3</v>
      </c>
    </row>
    <row r="15" spans="3:4" x14ac:dyDescent="0.25">
      <c r="C15" s="5">
        <v>1391.8</v>
      </c>
      <c r="D15" s="5">
        <v>2.2999999999999998</v>
      </c>
    </row>
    <row r="16" spans="3:4" x14ac:dyDescent="0.25">
      <c r="C16" s="5">
        <v>1580.4</v>
      </c>
      <c r="D16" s="5">
        <v>6.9</v>
      </c>
    </row>
    <row r="17" spans="3:4" x14ac:dyDescent="0.25">
      <c r="C17" s="5">
        <v>800.4</v>
      </c>
      <c r="D17" s="5">
        <v>2.8</v>
      </c>
    </row>
    <row r="18" spans="3:4" x14ac:dyDescent="0.25">
      <c r="C18" s="5">
        <v>1122.2</v>
      </c>
      <c r="D18" s="5">
        <v>2.9</v>
      </c>
    </row>
    <row r="19" spans="3:4" x14ac:dyDescent="0.25">
      <c r="C19" s="5">
        <v>1558.5</v>
      </c>
      <c r="D19" s="5">
        <v>2.2000000000000002</v>
      </c>
    </row>
    <row r="20" spans="3:4" x14ac:dyDescent="0.25">
      <c r="C20" s="5">
        <v>1294.8</v>
      </c>
      <c r="D20" s="5">
        <v>2.8</v>
      </c>
    </row>
    <row r="21" spans="3:4" x14ac:dyDescent="0.25">
      <c r="C21" s="5">
        <v>1569.7</v>
      </c>
      <c r="D21" s="5">
        <v>3.1</v>
      </c>
    </row>
    <row r="22" spans="3:4" x14ac:dyDescent="0.25">
      <c r="C22" s="5">
        <v>1684.8</v>
      </c>
      <c r="D22" s="5">
        <v>2.2999999999999998</v>
      </c>
    </row>
    <row r="23" spans="3:4" x14ac:dyDescent="0.25">
      <c r="C23" s="5">
        <v>1492.6</v>
      </c>
      <c r="D23" s="5">
        <v>3.8</v>
      </c>
    </row>
    <row r="24" spans="3:4" x14ac:dyDescent="0.25">
      <c r="C24" s="5">
        <v>1336.9</v>
      </c>
      <c r="D24" s="5">
        <v>2.8</v>
      </c>
    </row>
    <row r="25" spans="3:4" x14ac:dyDescent="0.25">
      <c r="C25" s="5">
        <v>1608</v>
      </c>
      <c r="D25" s="5">
        <v>2.8</v>
      </c>
    </row>
    <row r="26" spans="3:4" x14ac:dyDescent="0.25">
      <c r="C26" s="5"/>
      <c r="D26" s="5"/>
    </row>
    <row r="27" spans="3:4" x14ac:dyDescent="0.25">
      <c r="C27" s="5"/>
      <c r="D27" s="5"/>
    </row>
    <row r="28" spans="3:4" x14ac:dyDescent="0.25">
      <c r="C28" s="5"/>
      <c r="D28" s="5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256E7-5258-4E5A-973E-96E691C4C483}">
  <dimension ref="D2:E9"/>
  <sheetViews>
    <sheetView workbookViewId="0">
      <selection activeCell="D3" sqref="D3"/>
    </sheetView>
  </sheetViews>
  <sheetFormatPr defaultRowHeight="15" x14ac:dyDescent="0.25"/>
  <sheetData>
    <row r="2" spans="4:5" ht="21" x14ac:dyDescent="0.35">
      <c r="D2" s="22" t="s">
        <v>28</v>
      </c>
    </row>
    <row r="3" spans="4:5" x14ac:dyDescent="0.25">
      <c r="D3" s="20" t="s">
        <v>60</v>
      </c>
    </row>
    <row r="4" spans="4:5" x14ac:dyDescent="0.25">
      <c r="D4" s="9" t="s">
        <v>40</v>
      </c>
      <c r="E4" s="9" t="s">
        <v>41</v>
      </c>
    </row>
    <row r="5" spans="4:5" x14ac:dyDescent="0.25">
      <c r="D5" s="1">
        <v>512</v>
      </c>
      <c r="E5" s="1">
        <v>436</v>
      </c>
    </row>
    <row r="6" spans="4:5" x14ac:dyDescent="0.25">
      <c r="D6" s="1">
        <v>439</v>
      </c>
      <c r="E6" s="1">
        <v>428</v>
      </c>
    </row>
    <row r="7" spans="4:5" x14ac:dyDescent="0.25">
      <c r="D7" s="1">
        <v>541</v>
      </c>
      <c r="E7" s="1">
        <v>426</v>
      </c>
    </row>
    <row r="8" spans="4:5" x14ac:dyDescent="0.25">
      <c r="D8" s="1">
        <v>603</v>
      </c>
      <c r="E8" s="1">
        <v>556</v>
      </c>
    </row>
    <row r="9" spans="4:5" x14ac:dyDescent="0.25">
      <c r="D9" s="1"/>
      <c r="E9" s="1">
        <v>637</v>
      </c>
    </row>
  </sheetData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82352-A68A-42E4-9C43-85B6D30FDE21}">
  <dimension ref="D2:E10"/>
  <sheetViews>
    <sheetView workbookViewId="0">
      <selection activeCell="I6" sqref="I6"/>
    </sheetView>
  </sheetViews>
  <sheetFormatPr defaultRowHeight="15" x14ac:dyDescent="0.25"/>
  <sheetData>
    <row r="2" spans="4:5" ht="21" x14ac:dyDescent="0.35">
      <c r="D2" s="22" t="s">
        <v>28</v>
      </c>
    </row>
    <row r="3" spans="4:5" x14ac:dyDescent="0.25">
      <c r="D3" s="20" t="s">
        <v>61</v>
      </c>
    </row>
    <row r="4" spans="4:5" x14ac:dyDescent="0.25">
      <c r="D4" s="18" t="s">
        <v>40</v>
      </c>
      <c r="E4" s="18" t="s">
        <v>41</v>
      </c>
    </row>
    <row r="5" spans="4:5" x14ac:dyDescent="0.25">
      <c r="D5" s="5">
        <v>59</v>
      </c>
      <c r="E5" s="5">
        <v>57</v>
      </c>
    </row>
    <row r="6" spans="4:5" x14ac:dyDescent="0.25">
      <c r="D6" s="5">
        <v>81</v>
      </c>
      <c r="E6" s="5">
        <v>80</v>
      </c>
    </row>
    <row r="7" spans="4:5" x14ac:dyDescent="0.25">
      <c r="D7" s="5">
        <v>117</v>
      </c>
      <c r="E7" s="5">
        <v>54</v>
      </c>
    </row>
    <row r="8" spans="4:5" x14ac:dyDescent="0.25">
      <c r="D8" s="5">
        <v>50</v>
      </c>
      <c r="E8" s="5">
        <v>44</v>
      </c>
    </row>
    <row r="9" spans="4:5" x14ac:dyDescent="0.25">
      <c r="D9" s="5"/>
      <c r="E9" s="5">
        <v>47</v>
      </c>
    </row>
    <row r="10" spans="4:5" x14ac:dyDescent="0.25">
      <c r="D10" s="5"/>
      <c r="E1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C813-79BF-4637-B7A1-62387BC9C7A6}">
  <dimension ref="D2:E8"/>
  <sheetViews>
    <sheetView workbookViewId="0">
      <selection activeCell="I13" sqref="I13"/>
    </sheetView>
  </sheetViews>
  <sheetFormatPr defaultRowHeight="15" x14ac:dyDescent="0.25"/>
  <sheetData>
    <row r="2" spans="4:5" x14ac:dyDescent="0.25">
      <c r="D2" t="s">
        <v>6</v>
      </c>
    </row>
    <row r="3" spans="4:5" x14ac:dyDescent="0.25">
      <c r="D3" s="3" t="s">
        <v>0</v>
      </c>
      <c r="E3" s="4" t="s">
        <v>1</v>
      </c>
    </row>
    <row r="4" spans="4:5" x14ac:dyDescent="0.25">
      <c r="D4" s="5">
        <v>1.4</v>
      </c>
      <c r="E4" s="5">
        <v>2.8</v>
      </c>
    </row>
    <row r="5" spans="4:5" x14ac:dyDescent="0.25">
      <c r="D5" s="5">
        <v>1.1000000000000001</v>
      </c>
      <c r="E5" s="5">
        <v>2.2999999999999998</v>
      </c>
    </row>
    <row r="6" spans="4:5" x14ac:dyDescent="0.25">
      <c r="D6" s="5">
        <v>0.9</v>
      </c>
      <c r="E6" s="5">
        <v>1.6</v>
      </c>
    </row>
    <row r="7" spans="4:5" x14ac:dyDescent="0.25">
      <c r="D7" s="5">
        <v>1.3</v>
      </c>
      <c r="E7" s="5">
        <v>2</v>
      </c>
    </row>
    <row r="8" spans="4:5" x14ac:dyDescent="0.25">
      <c r="D8" s="5"/>
      <c r="E8" s="5">
        <v>3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2B28-A705-46B8-92ED-1142EAFA01BA}">
  <dimension ref="D2:E8"/>
  <sheetViews>
    <sheetView workbookViewId="0">
      <selection activeCell="M12" sqref="M12"/>
    </sheetView>
  </sheetViews>
  <sheetFormatPr defaultRowHeight="15" x14ac:dyDescent="0.25"/>
  <sheetData>
    <row r="2" spans="4:5" x14ac:dyDescent="0.25">
      <c r="D2" t="s">
        <v>7</v>
      </c>
    </row>
    <row r="3" spans="4:5" x14ac:dyDescent="0.25">
      <c r="D3" s="3" t="s">
        <v>0</v>
      </c>
      <c r="E3" s="4" t="s">
        <v>1</v>
      </c>
    </row>
    <row r="4" spans="4:5" x14ac:dyDescent="0.25">
      <c r="D4" s="5">
        <v>24.45</v>
      </c>
      <c r="E4" s="5">
        <v>24.26</v>
      </c>
    </row>
    <row r="5" spans="4:5" x14ac:dyDescent="0.25">
      <c r="D5" s="5">
        <v>24.31</v>
      </c>
      <c r="E5" s="5">
        <v>25.89</v>
      </c>
    </row>
    <row r="6" spans="4:5" x14ac:dyDescent="0.25">
      <c r="D6" s="5">
        <v>25.78</v>
      </c>
      <c r="E6" s="5">
        <v>23.32</v>
      </c>
    </row>
    <row r="7" spans="4:5" x14ac:dyDescent="0.25">
      <c r="D7" s="5">
        <v>21.47</v>
      </c>
      <c r="E7" s="5">
        <v>23.54</v>
      </c>
    </row>
    <row r="8" spans="4:5" x14ac:dyDescent="0.25">
      <c r="D8" s="5"/>
      <c r="E8" s="5">
        <v>26.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0973B-6F10-4BF7-A5F0-FF4A5BF343F7}">
  <dimension ref="C3:N30"/>
  <sheetViews>
    <sheetView topLeftCell="A6" workbookViewId="0">
      <selection activeCell="R5" sqref="R5"/>
    </sheetView>
  </sheetViews>
  <sheetFormatPr defaultRowHeight="15" x14ac:dyDescent="0.25"/>
  <sheetData>
    <row r="3" spans="3:14" ht="15.75" thickBot="1" x14ac:dyDescent="0.3"/>
    <row r="4" spans="3:14" ht="21" x14ac:dyDescent="0.35">
      <c r="C4" s="28"/>
      <c r="D4" s="28"/>
      <c r="E4" s="29" t="s">
        <v>62</v>
      </c>
      <c r="F4" s="28"/>
      <c r="G4" s="28"/>
      <c r="H4" s="30"/>
      <c r="I4" s="30"/>
      <c r="J4" s="31"/>
      <c r="K4" s="31"/>
      <c r="L4" s="32" t="s">
        <v>63</v>
      </c>
      <c r="M4" s="31"/>
      <c r="N4" s="31"/>
    </row>
    <row r="5" spans="3:14" x14ac:dyDescent="0.25">
      <c r="D5" s="33"/>
      <c r="E5" s="34"/>
      <c r="L5" s="35"/>
      <c r="M5" s="36"/>
      <c r="N5" s="36"/>
    </row>
    <row r="6" spans="3:14" ht="15.75" thickBot="1" x14ac:dyDescent="0.3">
      <c r="D6" s="33"/>
      <c r="E6" s="34"/>
      <c r="L6" s="35"/>
      <c r="M6" s="36"/>
      <c r="N6" s="36"/>
    </row>
    <row r="7" spans="3:14" ht="21.75" thickBot="1" x14ac:dyDescent="0.4">
      <c r="C7" s="37"/>
      <c r="D7" s="38"/>
      <c r="E7" s="39" t="s">
        <v>64</v>
      </c>
      <c r="F7" s="38"/>
      <c r="G7" s="40"/>
      <c r="J7" s="41"/>
      <c r="K7" s="42"/>
      <c r="L7" s="43" t="s">
        <v>64</v>
      </c>
      <c r="M7" s="42"/>
      <c r="N7" s="44"/>
    </row>
    <row r="8" spans="3:14" ht="15.75" x14ac:dyDescent="0.25">
      <c r="C8" s="45" t="s">
        <v>65</v>
      </c>
      <c r="D8" s="42" t="s">
        <v>66</v>
      </c>
      <c r="E8" s="42" t="s">
        <v>67</v>
      </c>
      <c r="F8" s="42" t="s">
        <v>68</v>
      </c>
      <c r="G8" s="46" t="s">
        <v>69</v>
      </c>
      <c r="J8" s="47" t="s">
        <v>65</v>
      </c>
      <c r="K8" s="48" t="s">
        <v>66</v>
      </c>
      <c r="L8" s="48" t="s">
        <v>67</v>
      </c>
      <c r="M8" s="48" t="s">
        <v>68</v>
      </c>
      <c r="N8" s="49" t="s">
        <v>69</v>
      </c>
    </row>
    <row r="9" spans="3:14" x14ac:dyDescent="0.25">
      <c r="C9" s="50" t="s">
        <v>70</v>
      </c>
      <c r="D9" s="51">
        <v>3.0095000000000001</v>
      </c>
      <c r="E9" s="51">
        <v>3.6835</v>
      </c>
      <c r="F9" s="51">
        <v>5.3215000000000003</v>
      </c>
      <c r="G9" s="52">
        <f>(SUM(D9:F9))</f>
        <v>12.0145</v>
      </c>
      <c r="J9" s="50" t="s">
        <v>70</v>
      </c>
      <c r="K9" s="51">
        <v>4.8094999999999999</v>
      </c>
      <c r="L9" s="51">
        <v>5.5845000000000002</v>
      </c>
      <c r="M9" s="51">
        <v>11.8865</v>
      </c>
      <c r="N9" s="52">
        <f>(SUM(K9:M9))</f>
        <v>22.2805</v>
      </c>
    </row>
    <row r="10" spans="3:14" x14ac:dyDescent="0.25">
      <c r="C10" s="50" t="s">
        <v>71</v>
      </c>
      <c r="D10" s="51">
        <v>2.3355000000000001</v>
      </c>
      <c r="E10" s="51">
        <v>4.0255000000000001</v>
      </c>
      <c r="F10" s="51">
        <v>6.5724999999999998</v>
      </c>
      <c r="G10" s="52">
        <f>(SUM(D10:F10))</f>
        <v>12.9335</v>
      </c>
      <c r="J10" s="50" t="s">
        <v>71</v>
      </c>
      <c r="K10" s="51">
        <v>3.9055</v>
      </c>
      <c r="L10" s="51">
        <v>7.2769999999999992</v>
      </c>
      <c r="M10" s="51">
        <v>12.572500000000002</v>
      </c>
      <c r="N10" s="52">
        <f>(SUM(K10:M10))</f>
        <v>23.755000000000003</v>
      </c>
    </row>
    <row r="11" spans="3:14" x14ac:dyDescent="0.25">
      <c r="C11" s="50" t="s">
        <v>72</v>
      </c>
      <c r="D11" s="51">
        <v>2.13</v>
      </c>
      <c r="E11" s="51">
        <v>2.9550000000000001</v>
      </c>
      <c r="F11" s="51">
        <v>4.6315</v>
      </c>
      <c r="G11" s="52">
        <f t="shared" ref="G11:G12" si="0">(SUM(D11:F11))</f>
        <v>9.7164999999999999</v>
      </c>
      <c r="J11" s="50" t="s">
        <v>72</v>
      </c>
      <c r="K11" s="51">
        <v>4.476</v>
      </c>
      <c r="L11" s="51">
        <v>6.1144999999999996</v>
      </c>
      <c r="M11" s="51">
        <v>10.704000000000001</v>
      </c>
      <c r="N11" s="52">
        <f t="shared" ref="N11:N13" si="1">(SUM(K11:M11))</f>
        <v>21.294499999999999</v>
      </c>
    </row>
    <row r="12" spans="3:14" x14ac:dyDescent="0.25">
      <c r="C12" s="50" t="s">
        <v>73</v>
      </c>
      <c r="D12" s="51">
        <v>3.8195000000000001</v>
      </c>
      <c r="E12" s="51">
        <v>2.0265</v>
      </c>
      <c r="F12" s="51">
        <v>2.87</v>
      </c>
      <c r="G12" s="52">
        <f t="shared" si="0"/>
        <v>8.7160000000000011</v>
      </c>
      <c r="J12" s="50" t="s">
        <v>73</v>
      </c>
      <c r="K12" s="51">
        <v>4.42</v>
      </c>
      <c r="L12" s="51">
        <v>4.8174999999999999</v>
      </c>
      <c r="M12" s="51">
        <v>7.4450000000000003</v>
      </c>
      <c r="N12" s="52">
        <f t="shared" si="1"/>
        <v>16.682500000000001</v>
      </c>
    </row>
    <row r="13" spans="3:14" x14ac:dyDescent="0.25">
      <c r="C13" s="50"/>
      <c r="D13" s="51"/>
      <c r="E13" s="51"/>
      <c r="F13" s="51"/>
      <c r="G13" s="52"/>
      <c r="J13" s="50" t="s">
        <v>74</v>
      </c>
      <c r="K13" s="51">
        <v>2.1970000000000001</v>
      </c>
      <c r="L13" s="51">
        <v>4.2705000000000002</v>
      </c>
      <c r="M13" s="51">
        <v>6.8230000000000004</v>
      </c>
      <c r="N13" s="52">
        <f t="shared" si="1"/>
        <v>13.290500000000002</v>
      </c>
    </row>
    <row r="14" spans="3:14" ht="15.75" thickBot="1" x14ac:dyDescent="0.3">
      <c r="C14" s="53"/>
      <c r="D14" s="54"/>
      <c r="E14" s="54"/>
      <c r="F14" s="54"/>
      <c r="G14" s="55"/>
      <c r="J14" s="50"/>
      <c r="K14" s="51"/>
      <c r="L14" s="51"/>
      <c r="M14" s="51"/>
      <c r="N14" s="52"/>
    </row>
    <row r="15" spans="3:14" ht="21.75" thickBot="1" x14ac:dyDescent="0.4">
      <c r="C15" s="56"/>
      <c r="D15" s="57"/>
      <c r="E15" s="58" t="s">
        <v>75</v>
      </c>
      <c r="F15" s="57"/>
      <c r="G15" s="59"/>
      <c r="J15" s="50"/>
      <c r="K15" s="48"/>
      <c r="L15" s="60" t="s">
        <v>75</v>
      </c>
      <c r="M15" s="48"/>
      <c r="N15" s="52"/>
    </row>
    <row r="16" spans="3:14" ht="15.75" x14ac:dyDescent="0.25">
      <c r="C16" s="61" t="s">
        <v>76</v>
      </c>
      <c r="D16" s="62" t="s">
        <v>66</v>
      </c>
      <c r="E16" s="62" t="s">
        <v>67</v>
      </c>
      <c r="F16" s="62" t="s">
        <v>68</v>
      </c>
      <c r="G16" s="63" t="s">
        <v>69</v>
      </c>
      <c r="J16" s="47" t="s">
        <v>65</v>
      </c>
      <c r="K16" s="48" t="s">
        <v>66</v>
      </c>
      <c r="L16" s="48" t="s">
        <v>67</v>
      </c>
      <c r="M16" s="48" t="s">
        <v>68</v>
      </c>
      <c r="N16" s="49" t="s">
        <v>69</v>
      </c>
    </row>
    <row r="17" spans="3:14" x14ac:dyDescent="0.25">
      <c r="C17" s="50" t="s">
        <v>70</v>
      </c>
      <c r="D17" s="51">
        <v>0.65749999999999997</v>
      </c>
      <c r="E17" s="51">
        <v>0.55800000000000005</v>
      </c>
      <c r="F17" s="51">
        <v>2.0790000000000002</v>
      </c>
      <c r="G17" s="52">
        <f>(SUM(D17:F17))</f>
        <v>3.2945000000000002</v>
      </c>
      <c r="J17" s="50" t="s">
        <v>70</v>
      </c>
      <c r="K17" s="51">
        <v>0.65149999999999997</v>
      </c>
      <c r="L17" s="51">
        <v>2.2415000000000003</v>
      </c>
      <c r="M17" s="51">
        <v>3.6659999999999999</v>
      </c>
      <c r="N17" s="52">
        <f t="shared" ref="N17:N21" si="2">(SUM(K17:M17))</f>
        <v>6.5590000000000002</v>
      </c>
    </row>
    <row r="18" spans="3:14" x14ac:dyDescent="0.25">
      <c r="C18" s="50" t="s">
        <v>71</v>
      </c>
      <c r="D18" s="51">
        <v>0.41149999999999998</v>
      </c>
      <c r="E18" s="51">
        <v>1.1884999999999999</v>
      </c>
      <c r="F18" s="51">
        <v>1.0545</v>
      </c>
      <c r="G18" s="52">
        <f>(SUM(D18:F18))</f>
        <v>2.6544999999999996</v>
      </c>
      <c r="J18" s="50" t="s">
        <v>71</v>
      </c>
      <c r="K18" s="51">
        <v>0.67799999999999994</v>
      </c>
      <c r="L18" s="51">
        <v>3.0594999999999999</v>
      </c>
      <c r="M18" s="51">
        <v>3.0910000000000002</v>
      </c>
      <c r="N18" s="52">
        <f t="shared" si="2"/>
        <v>6.8285</v>
      </c>
    </row>
    <row r="19" spans="3:14" x14ac:dyDescent="0.25">
      <c r="C19" s="50" t="s">
        <v>72</v>
      </c>
      <c r="D19" s="51">
        <v>0.28749999999999998</v>
      </c>
      <c r="E19" s="51">
        <v>1.3660000000000001</v>
      </c>
      <c r="F19" s="51">
        <v>0.6160000000000001</v>
      </c>
      <c r="G19" s="52">
        <f>(SUM(D19:F19))</f>
        <v>2.2695000000000003</v>
      </c>
      <c r="J19" s="50" t="s">
        <v>72</v>
      </c>
      <c r="K19" s="51">
        <v>0.84000000000000008</v>
      </c>
      <c r="L19" s="51">
        <v>1.9304999999999999</v>
      </c>
      <c r="M19" s="51">
        <v>2.7105000000000001</v>
      </c>
      <c r="N19" s="52">
        <f t="shared" si="2"/>
        <v>5.4809999999999999</v>
      </c>
    </row>
    <row r="20" spans="3:14" x14ac:dyDescent="0.25">
      <c r="C20" s="50" t="s">
        <v>73</v>
      </c>
      <c r="D20" s="51">
        <v>0.55299999999999994</v>
      </c>
      <c r="E20" s="51">
        <v>0.64100000000000001</v>
      </c>
      <c r="F20" s="51">
        <v>0.62550000000000006</v>
      </c>
      <c r="G20" s="52">
        <f>(SUM(D20:F20))</f>
        <v>1.8195000000000001</v>
      </c>
      <c r="J20" s="50" t="s">
        <v>73</v>
      </c>
      <c r="K20" s="51">
        <v>1.7269999999999999</v>
      </c>
      <c r="L20" s="51">
        <v>1.5739999999999998</v>
      </c>
      <c r="M20" s="51">
        <v>2.6485000000000003</v>
      </c>
      <c r="N20" s="52">
        <f t="shared" si="2"/>
        <v>5.9495000000000005</v>
      </c>
    </row>
    <row r="21" spans="3:14" x14ac:dyDescent="0.25">
      <c r="C21" s="50"/>
      <c r="D21" s="51"/>
      <c r="E21" s="51"/>
      <c r="F21" s="51"/>
      <c r="G21" s="52"/>
      <c r="J21" s="50" t="s">
        <v>74</v>
      </c>
      <c r="K21" s="51">
        <v>1.0780000000000001</v>
      </c>
      <c r="L21" s="51">
        <v>1.3410000000000002</v>
      </c>
      <c r="M21" s="51">
        <v>1.8855</v>
      </c>
      <c r="N21" s="52">
        <f t="shared" si="2"/>
        <v>4.3045000000000009</v>
      </c>
    </row>
    <row r="22" spans="3:14" ht="15.75" thickBot="1" x14ac:dyDescent="0.3">
      <c r="C22" s="53"/>
      <c r="D22" s="54"/>
      <c r="E22" s="54"/>
      <c r="F22" s="54"/>
      <c r="G22" s="55"/>
      <c r="J22" s="50"/>
      <c r="K22" s="51"/>
      <c r="L22" s="51"/>
      <c r="M22" s="51"/>
      <c r="N22" s="52"/>
    </row>
    <row r="23" spans="3:14" ht="21.75" thickBot="1" x14ac:dyDescent="0.4">
      <c r="C23" s="56"/>
      <c r="D23" s="57"/>
      <c r="E23" s="58" t="s">
        <v>77</v>
      </c>
      <c r="F23" s="57"/>
      <c r="G23" s="59"/>
      <c r="J23" s="50"/>
      <c r="K23" s="48"/>
      <c r="L23" s="60" t="s">
        <v>77</v>
      </c>
      <c r="M23" s="48"/>
      <c r="N23" s="52"/>
    </row>
    <row r="24" spans="3:14" ht="15.75" x14ac:dyDescent="0.25">
      <c r="C24" s="61" t="s">
        <v>76</v>
      </c>
      <c r="D24" s="62" t="s">
        <v>67</v>
      </c>
      <c r="E24" s="62" t="s">
        <v>68</v>
      </c>
      <c r="F24" s="64"/>
      <c r="G24" s="63" t="s">
        <v>69</v>
      </c>
      <c r="J24" s="47" t="s">
        <v>76</v>
      </c>
      <c r="K24" s="48" t="s">
        <v>67</v>
      </c>
      <c r="L24" s="48" t="s">
        <v>68</v>
      </c>
      <c r="M24" s="51"/>
      <c r="N24" s="49" t="s">
        <v>69</v>
      </c>
    </row>
    <row r="25" spans="3:14" x14ac:dyDescent="0.25">
      <c r="C25" s="50" t="s">
        <v>70</v>
      </c>
      <c r="D25" s="51">
        <v>1.9184999999999999</v>
      </c>
      <c r="E25" s="51">
        <v>1.5734999999999999</v>
      </c>
      <c r="F25" s="51"/>
      <c r="G25" s="52">
        <f>(SUM(D25:E25))</f>
        <v>3.492</v>
      </c>
      <c r="J25" s="50" t="s">
        <v>70</v>
      </c>
      <c r="K25" s="51">
        <v>2.0305</v>
      </c>
      <c r="L25" s="51">
        <v>2.2945000000000002</v>
      </c>
      <c r="M25" s="51"/>
      <c r="N25" s="52">
        <f>(SUM(K25:L25))</f>
        <v>4.3250000000000002</v>
      </c>
    </row>
    <row r="26" spans="3:14" x14ac:dyDescent="0.25">
      <c r="C26" s="50" t="s">
        <v>71</v>
      </c>
      <c r="D26" s="51">
        <v>2.2039999999999997</v>
      </c>
      <c r="E26" s="51">
        <v>1.5834999999999999</v>
      </c>
      <c r="F26" s="51"/>
      <c r="G26" s="52">
        <f>(SUM(D26:E26))</f>
        <v>3.7874999999999996</v>
      </c>
      <c r="J26" s="50" t="s">
        <v>71</v>
      </c>
      <c r="K26" s="51">
        <v>2.6019999999999999</v>
      </c>
      <c r="L26" s="51">
        <v>2.1055000000000001</v>
      </c>
      <c r="M26" s="51"/>
      <c r="N26" s="52">
        <f t="shared" ref="N26:N29" si="3">(SUM(K26:L26))</f>
        <v>4.7074999999999996</v>
      </c>
    </row>
    <row r="27" spans="3:14" x14ac:dyDescent="0.25">
      <c r="C27" s="50" t="s">
        <v>72</v>
      </c>
      <c r="D27" s="51">
        <v>0.85899999999999999</v>
      </c>
      <c r="E27" s="51">
        <v>0.94750000000000001</v>
      </c>
      <c r="F27" s="51"/>
      <c r="G27" s="52">
        <f>(SUM(D27:E27))</f>
        <v>1.8065</v>
      </c>
      <c r="J27" s="50" t="s">
        <v>72</v>
      </c>
      <c r="K27" s="51">
        <v>1.488</v>
      </c>
      <c r="L27" s="51">
        <v>3.613</v>
      </c>
      <c r="M27" s="51"/>
      <c r="N27" s="52">
        <f t="shared" si="3"/>
        <v>5.101</v>
      </c>
    </row>
    <row r="28" spans="3:14" x14ac:dyDescent="0.25">
      <c r="C28" s="50" t="s">
        <v>73</v>
      </c>
      <c r="D28" s="51">
        <v>1.1435</v>
      </c>
      <c r="E28" s="51">
        <v>0.64549999999999996</v>
      </c>
      <c r="F28" s="51"/>
      <c r="G28" s="52">
        <f>(SUM(D28:E28))</f>
        <v>1.7889999999999999</v>
      </c>
      <c r="J28" s="50" t="s">
        <v>73</v>
      </c>
      <c r="K28" s="51">
        <v>1.4510000000000001</v>
      </c>
      <c r="L28" s="51">
        <v>1.9710000000000001</v>
      </c>
      <c r="M28" s="51"/>
      <c r="N28" s="52">
        <f t="shared" si="3"/>
        <v>3.4220000000000002</v>
      </c>
    </row>
    <row r="29" spans="3:14" ht="15.75" thickBot="1" x14ac:dyDescent="0.3">
      <c r="C29" s="65"/>
      <c r="D29" s="66"/>
      <c r="E29" s="66"/>
      <c r="F29" s="66"/>
      <c r="G29" s="67"/>
      <c r="J29" s="65" t="s">
        <v>74</v>
      </c>
      <c r="K29" s="66">
        <v>1.4415</v>
      </c>
      <c r="L29" s="66">
        <v>1.796</v>
      </c>
      <c r="M29" s="66"/>
      <c r="N29" s="67">
        <f t="shared" si="3"/>
        <v>3.2374999999999998</v>
      </c>
    </row>
    <row r="30" spans="3:14" x14ac:dyDescent="0.25">
      <c r="D30" s="68"/>
      <c r="E30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CF58F-2FF3-427C-8235-A721BC9C2CEE}">
  <dimension ref="C1:Y37"/>
  <sheetViews>
    <sheetView workbookViewId="0">
      <selection activeCell="T15" sqref="T15"/>
    </sheetView>
  </sheetViews>
  <sheetFormatPr defaultRowHeight="15" x14ac:dyDescent="0.25"/>
  <sheetData>
    <row r="1" spans="3:25" ht="15.75" thickBot="1" x14ac:dyDescent="0.3"/>
    <row r="2" spans="3:25" ht="15.75" x14ac:dyDescent="0.25">
      <c r="C2" s="69"/>
      <c r="D2" s="70"/>
      <c r="E2" s="70"/>
      <c r="F2" s="70"/>
      <c r="G2" s="70"/>
      <c r="H2" s="70"/>
      <c r="I2" s="71"/>
      <c r="J2" s="70"/>
      <c r="K2" s="72"/>
      <c r="L2" s="72"/>
      <c r="M2" s="70"/>
      <c r="N2" s="70"/>
      <c r="O2" s="71" t="s">
        <v>78</v>
      </c>
      <c r="P2" s="71"/>
      <c r="Q2" s="71"/>
      <c r="R2" s="71"/>
      <c r="S2" s="71"/>
      <c r="T2" s="71"/>
      <c r="U2" s="73"/>
      <c r="V2" s="73"/>
      <c r="W2" s="73"/>
      <c r="X2" s="73"/>
      <c r="Y2" s="74"/>
    </row>
    <row r="3" spans="3:25" ht="15.75" x14ac:dyDescent="0.25">
      <c r="C3" s="75"/>
      <c r="D3" s="76"/>
      <c r="E3" s="77"/>
      <c r="F3" s="77"/>
      <c r="G3" s="77"/>
      <c r="H3" s="77"/>
      <c r="I3" s="77"/>
      <c r="J3" s="77"/>
      <c r="K3" s="77"/>
      <c r="L3" s="77"/>
      <c r="M3" s="77"/>
      <c r="N3" s="77"/>
      <c r="O3" s="76"/>
      <c r="P3" s="76"/>
      <c r="Q3" s="76"/>
      <c r="R3" s="76"/>
      <c r="S3" s="76"/>
      <c r="T3" s="78"/>
      <c r="U3" s="79" t="s">
        <v>79</v>
      </c>
      <c r="V3" s="80"/>
      <c r="W3" s="80" t="s">
        <v>80</v>
      </c>
      <c r="X3" s="80"/>
      <c r="Y3" s="81" t="s">
        <v>81</v>
      </c>
    </row>
    <row r="4" spans="3:25" ht="15.75" x14ac:dyDescent="0.25">
      <c r="C4" s="82" t="s">
        <v>65</v>
      </c>
      <c r="D4" s="83" t="s">
        <v>82</v>
      </c>
      <c r="E4" s="83" t="s">
        <v>64</v>
      </c>
      <c r="F4" s="83" t="s">
        <v>83</v>
      </c>
      <c r="G4" s="83" t="s">
        <v>84</v>
      </c>
      <c r="H4" s="83" t="s">
        <v>85</v>
      </c>
      <c r="I4" s="83" t="s">
        <v>86</v>
      </c>
      <c r="J4" s="83" t="s">
        <v>77</v>
      </c>
      <c r="K4" s="83" t="s">
        <v>87</v>
      </c>
      <c r="L4" s="83" t="s">
        <v>88</v>
      </c>
      <c r="M4" s="83" t="s">
        <v>89</v>
      </c>
      <c r="N4" s="83" t="s">
        <v>90</v>
      </c>
      <c r="O4" s="83" t="s">
        <v>91</v>
      </c>
      <c r="P4" s="83" t="s">
        <v>92</v>
      </c>
      <c r="Q4" s="83" t="s">
        <v>93</v>
      </c>
      <c r="R4" s="83" t="s">
        <v>94</v>
      </c>
      <c r="S4" s="83" t="s">
        <v>95</v>
      </c>
      <c r="T4" s="83" t="s">
        <v>96</v>
      </c>
      <c r="U4" s="84" t="s">
        <v>9</v>
      </c>
      <c r="V4" s="85" t="s">
        <v>10</v>
      </c>
      <c r="W4" s="84" t="s">
        <v>9</v>
      </c>
      <c r="X4" s="85" t="s">
        <v>10</v>
      </c>
      <c r="Y4" s="86" t="s">
        <v>10</v>
      </c>
    </row>
    <row r="5" spans="3:25" ht="15.75" x14ac:dyDescent="0.25">
      <c r="C5" s="87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 t="s">
        <v>97</v>
      </c>
      <c r="V5" s="88" t="s">
        <v>97</v>
      </c>
      <c r="W5" s="88" t="s">
        <v>98</v>
      </c>
      <c r="X5" s="88" t="s">
        <v>98</v>
      </c>
      <c r="Y5" s="89" t="s">
        <v>97</v>
      </c>
    </row>
    <row r="6" spans="3:25" ht="15.75" x14ac:dyDescent="0.25">
      <c r="C6" s="90" t="s">
        <v>28</v>
      </c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9"/>
    </row>
    <row r="7" spans="3:25" ht="15.75" x14ac:dyDescent="0.25">
      <c r="C7" s="87" t="s">
        <v>99</v>
      </c>
      <c r="D7" s="88" t="s">
        <v>100</v>
      </c>
      <c r="E7" s="91" t="s">
        <v>101</v>
      </c>
      <c r="F7" s="91" t="s">
        <v>102</v>
      </c>
      <c r="G7" s="88" t="s">
        <v>103</v>
      </c>
      <c r="H7" s="88" t="s">
        <v>103</v>
      </c>
      <c r="I7" s="91" t="s">
        <v>101</v>
      </c>
      <c r="J7" s="88" t="s">
        <v>103</v>
      </c>
      <c r="K7" s="91" t="s">
        <v>102</v>
      </c>
      <c r="L7" s="88" t="s">
        <v>103</v>
      </c>
      <c r="M7" s="91" t="s">
        <v>101</v>
      </c>
      <c r="N7" s="88" t="s">
        <v>103</v>
      </c>
      <c r="O7" s="88" t="s">
        <v>100</v>
      </c>
      <c r="P7" s="88" t="s">
        <v>100</v>
      </c>
      <c r="Q7" s="88" t="s">
        <v>100</v>
      </c>
      <c r="R7" s="88" t="s">
        <v>100</v>
      </c>
      <c r="S7" s="88" t="s">
        <v>100</v>
      </c>
      <c r="T7" s="88" t="s">
        <v>100</v>
      </c>
      <c r="U7" s="88">
        <v>14.5</v>
      </c>
      <c r="V7" s="88">
        <v>6.4</v>
      </c>
      <c r="W7" s="88">
        <v>1093.8</v>
      </c>
      <c r="X7" s="88">
        <v>993.1</v>
      </c>
      <c r="Y7" s="89">
        <v>1.69</v>
      </c>
    </row>
    <row r="8" spans="3:25" ht="15.75" x14ac:dyDescent="0.25">
      <c r="C8" s="87" t="s">
        <v>104</v>
      </c>
      <c r="D8" s="88" t="s">
        <v>100</v>
      </c>
      <c r="E8" s="91" t="s">
        <v>102</v>
      </c>
      <c r="F8" s="91" t="s">
        <v>102</v>
      </c>
      <c r="G8" s="88" t="s">
        <v>103</v>
      </c>
      <c r="H8" s="88" t="s">
        <v>103</v>
      </c>
      <c r="I8" s="91" t="s">
        <v>101</v>
      </c>
      <c r="J8" s="91" t="s">
        <v>102</v>
      </c>
      <c r="K8" s="91" t="s">
        <v>102</v>
      </c>
      <c r="L8" s="91" t="s">
        <v>102</v>
      </c>
      <c r="M8" s="91" t="s">
        <v>101</v>
      </c>
      <c r="N8" s="88" t="s">
        <v>103</v>
      </c>
      <c r="O8" s="88" t="s">
        <v>100</v>
      </c>
      <c r="P8" s="88" t="s">
        <v>100</v>
      </c>
      <c r="Q8" s="88" t="s">
        <v>100</v>
      </c>
      <c r="R8" s="88" t="s">
        <v>100</v>
      </c>
      <c r="S8" s="88" t="s">
        <v>100</v>
      </c>
      <c r="T8" s="88" t="s">
        <v>100</v>
      </c>
      <c r="U8" s="88">
        <v>38.200000000000003</v>
      </c>
      <c r="V8" s="88">
        <v>35.6</v>
      </c>
      <c r="W8" s="88">
        <v>1281.2</v>
      </c>
      <c r="X8" s="88">
        <v>1058</v>
      </c>
      <c r="Y8" s="89">
        <v>15.1</v>
      </c>
    </row>
    <row r="9" spans="3:25" ht="15.75" x14ac:dyDescent="0.25">
      <c r="C9" s="87" t="s">
        <v>105</v>
      </c>
      <c r="D9" s="88" t="s">
        <v>100</v>
      </c>
      <c r="E9" s="91" t="s">
        <v>101</v>
      </c>
      <c r="F9" s="91" t="s">
        <v>102</v>
      </c>
      <c r="G9" s="88" t="s">
        <v>103</v>
      </c>
      <c r="H9" s="91" t="s">
        <v>102</v>
      </c>
      <c r="I9" s="91" t="s">
        <v>102</v>
      </c>
      <c r="J9" s="88" t="s">
        <v>103</v>
      </c>
      <c r="K9" s="91" t="s">
        <v>102</v>
      </c>
      <c r="L9" s="88" t="s">
        <v>103</v>
      </c>
      <c r="M9" s="91" t="s">
        <v>102</v>
      </c>
      <c r="N9" s="88" t="s">
        <v>100</v>
      </c>
      <c r="O9" s="88" t="s">
        <v>100</v>
      </c>
      <c r="P9" s="88" t="s">
        <v>100</v>
      </c>
      <c r="Q9" s="88" t="s">
        <v>100</v>
      </c>
      <c r="R9" s="88" t="s">
        <v>100</v>
      </c>
      <c r="S9" s="88" t="s">
        <v>100</v>
      </c>
      <c r="T9" s="88" t="s">
        <v>100</v>
      </c>
      <c r="U9" s="88">
        <v>52.9</v>
      </c>
      <c r="V9" s="88">
        <v>36.4</v>
      </c>
      <c r="W9" s="88">
        <v>1532.9</v>
      </c>
      <c r="X9" s="88">
        <v>873</v>
      </c>
      <c r="Y9" s="89">
        <v>4.8</v>
      </c>
    </row>
    <row r="10" spans="3:25" ht="15.75" x14ac:dyDescent="0.25">
      <c r="C10" s="87" t="s">
        <v>106</v>
      </c>
      <c r="D10" s="88" t="s">
        <v>100</v>
      </c>
      <c r="E10" s="88" t="s">
        <v>103</v>
      </c>
      <c r="F10" s="91" t="s">
        <v>102</v>
      </c>
      <c r="G10" s="91" t="s">
        <v>102</v>
      </c>
      <c r="H10" s="88" t="s">
        <v>103</v>
      </c>
      <c r="I10" s="88" t="s">
        <v>103</v>
      </c>
      <c r="J10" s="88" t="s">
        <v>103</v>
      </c>
      <c r="K10" s="88" t="s">
        <v>103</v>
      </c>
      <c r="L10" s="88" t="s">
        <v>103</v>
      </c>
      <c r="M10" s="91" t="s">
        <v>102</v>
      </c>
      <c r="N10" s="88" t="s">
        <v>103</v>
      </c>
      <c r="O10" s="88" t="s">
        <v>103</v>
      </c>
      <c r="P10" s="88" t="s">
        <v>100</v>
      </c>
      <c r="Q10" s="88" t="s">
        <v>100</v>
      </c>
      <c r="R10" s="88" t="s">
        <v>100</v>
      </c>
      <c r="S10" s="88" t="s">
        <v>100</v>
      </c>
      <c r="T10" s="88" t="s">
        <v>100</v>
      </c>
      <c r="U10" s="88">
        <v>25.9</v>
      </c>
      <c r="V10" s="88">
        <v>23.8</v>
      </c>
      <c r="W10" s="88">
        <v>1170.8</v>
      </c>
      <c r="X10" s="88">
        <v>1064.0999999999999</v>
      </c>
      <c r="Y10" s="92">
        <v>5.0999999999999996</v>
      </c>
    </row>
    <row r="11" spans="3:25" ht="15.75" x14ac:dyDescent="0.25">
      <c r="C11" s="87" t="s">
        <v>107</v>
      </c>
      <c r="D11" s="88" t="s">
        <v>100</v>
      </c>
      <c r="E11" s="88" t="s">
        <v>103</v>
      </c>
      <c r="F11" s="88" t="s">
        <v>103</v>
      </c>
      <c r="G11" s="88" t="s">
        <v>103</v>
      </c>
      <c r="H11" s="91" t="s">
        <v>102</v>
      </c>
      <c r="I11" s="91" t="s">
        <v>102</v>
      </c>
      <c r="J11" s="91" t="s">
        <v>102</v>
      </c>
      <c r="K11" s="91" t="s">
        <v>102</v>
      </c>
      <c r="L11" s="88" t="s">
        <v>103</v>
      </c>
      <c r="M11" s="91" t="s">
        <v>102</v>
      </c>
      <c r="N11" s="88" t="s">
        <v>100</v>
      </c>
      <c r="O11" s="88" t="s">
        <v>100</v>
      </c>
      <c r="P11" s="88" t="s">
        <v>100</v>
      </c>
      <c r="Q11" s="88" t="s">
        <v>100</v>
      </c>
      <c r="R11" s="88" t="s">
        <v>100</v>
      </c>
      <c r="S11" s="88" t="s">
        <v>100</v>
      </c>
      <c r="T11" s="88" t="s">
        <v>100</v>
      </c>
      <c r="U11" s="88">
        <v>24.6</v>
      </c>
      <c r="V11" s="88">
        <v>22.3</v>
      </c>
      <c r="W11" s="88">
        <v>1442.1</v>
      </c>
      <c r="X11" s="88">
        <v>1116</v>
      </c>
      <c r="Y11" s="92">
        <v>9.4</v>
      </c>
    </row>
    <row r="12" spans="3:25" ht="15.75" x14ac:dyDescent="0.25">
      <c r="C12" s="93" t="s">
        <v>35</v>
      </c>
      <c r="D12" s="88" t="s">
        <v>100</v>
      </c>
      <c r="E12" s="88" t="s">
        <v>103</v>
      </c>
      <c r="F12" s="91" t="s">
        <v>101</v>
      </c>
      <c r="G12" s="91" t="s">
        <v>102</v>
      </c>
      <c r="H12" s="91" t="s">
        <v>102</v>
      </c>
      <c r="I12" s="91" t="s">
        <v>101</v>
      </c>
      <c r="J12" s="88" t="s">
        <v>103</v>
      </c>
      <c r="K12" s="91" t="s">
        <v>102</v>
      </c>
      <c r="L12" s="91" t="s">
        <v>102</v>
      </c>
      <c r="M12" s="91" t="s">
        <v>101</v>
      </c>
      <c r="N12" s="88" t="s">
        <v>103</v>
      </c>
      <c r="O12" s="88" t="s">
        <v>100</v>
      </c>
      <c r="P12" s="88" t="s">
        <v>100</v>
      </c>
      <c r="Q12" s="88" t="s">
        <v>100</v>
      </c>
      <c r="R12" s="88" t="s">
        <v>100</v>
      </c>
      <c r="S12" s="88" t="s">
        <v>100</v>
      </c>
      <c r="T12" s="88" t="s">
        <v>100</v>
      </c>
      <c r="U12" s="88">
        <v>26.1</v>
      </c>
      <c r="V12" s="88">
        <v>18.02</v>
      </c>
      <c r="W12" s="88">
        <v>1398.7</v>
      </c>
      <c r="X12" s="88">
        <v>1197</v>
      </c>
      <c r="Y12" s="89">
        <v>12.4</v>
      </c>
    </row>
    <row r="13" spans="3:25" ht="15.75" x14ac:dyDescent="0.25">
      <c r="C13" s="87" t="s">
        <v>108</v>
      </c>
      <c r="D13" s="88" t="s">
        <v>100</v>
      </c>
      <c r="E13" s="91" t="s">
        <v>102</v>
      </c>
      <c r="F13" s="88" t="s">
        <v>103</v>
      </c>
      <c r="G13" s="91" t="s">
        <v>103</v>
      </c>
      <c r="H13" s="91" t="s">
        <v>102</v>
      </c>
      <c r="I13" s="91" t="s">
        <v>109</v>
      </c>
      <c r="J13" s="88" t="s">
        <v>100</v>
      </c>
      <c r="K13" s="91" t="s">
        <v>102</v>
      </c>
      <c r="L13" s="88" t="s">
        <v>103</v>
      </c>
      <c r="M13" s="91" t="s">
        <v>101</v>
      </c>
      <c r="N13" s="88" t="s">
        <v>100</v>
      </c>
      <c r="O13" s="88" t="s">
        <v>100</v>
      </c>
      <c r="P13" s="88" t="s">
        <v>100</v>
      </c>
      <c r="Q13" s="88" t="s">
        <v>100</v>
      </c>
      <c r="R13" s="88" t="s">
        <v>100</v>
      </c>
      <c r="S13" s="88" t="s">
        <v>100</v>
      </c>
      <c r="T13" s="88" t="s">
        <v>100</v>
      </c>
      <c r="U13" s="88">
        <v>36.6</v>
      </c>
      <c r="V13" s="88">
        <v>16.3</v>
      </c>
      <c r="W13" s="88">
        <v>1218</v>
      </c>
      <c r="X13" s="88">
        <v>1043</v>
      </c>
      <c r="Y13" s="89">
        <v>6.4</v>
      </c>
    </row>
    <row r="14" spans="3:25" ht="15.75" x14ac:dyDescent="0.25">
      <c r="C14" s="87" t="s">
        <v>110</v>
      </c>
      <c r="D14" s="88" t="s">
        <v>100</v>
      </c>
      <c r="E14" s="91" t="s">
        <v>102</v>
      </c>
      <c r="F14" s="91" t="s">
        <v>101</v>
      </c>
      <c r="G14" s="91" t="s">
        <v>102</v>
      </c>
      <c r="H14" s="91" t="s">
        <v>102</v>
      </c>
      <c r="I14" s="91" t="s">
        <v>109</v>
      </c>
      <c r="J14" s="91" t="s">
        <v>102</v>
      </c>
      <c r="K14" s="91" t="s">
        <v>102</v>
      </c>
      <c r="L14" s="88" t="s">
        <v>103</v>
      </c>
      <c r="M14" s="91" t="s">
        <v>102</v>
      </c>
      <c r="N14" s="88" t="s">
        <v>103</v>
      </c>
      <c r="O14" s="88" t="s">
        <v>103</v>
      </c>
      <c r="P14" s="88" t="s">
        <v>100</v>
      </c>
      <c r="Q14" s="88" t="s">
        <v>100</v>
      </c>
      <c r="R14" s="88" t="s">
        <v>100</v>
      </c>
      <c r="S14" s="88" t="s">
        <v>100</v>
      </c>
      <c r="T14" s="88" t="s">
        <v>100</v>
      </c>
      <c r="U14" s="88">
        <v>24.7</v>
      </c>
      <c r="V14" s="88">
        <v>23.4</v>
      </c>
      <c r="W14" s="88">
        <v>1662.9</v>
      </c>
      <c r="X14" s="88">
        <v>1369</v>
      </c>
      <c r="Y14" s="89">
        <v>9.9</v>
      </c>
    </row>
    <row r="15" spans="3:25" ht="15.75" x14ac:dyDescent="0.25">
      <c r="C15" s="87" t="s">
        <v>111</v>
      </c>
      <c r="D15" s="88" t="s">
        <v>100</v>
      </c>
      <c r="E15" s="88" t="s">
        <v>103</v>
      </c>
      <c r="F15" s="88" t="s">
        <v>103</v>
      </c>
      <c r="G15" s="91" t="s">
        <v>102</v>
      </c>
      <c r="H15" s="88" t="s">
        <v>103</v>
      </c>
      <c r="I15" s="88" t="s">
        <v>103</v>
      </c>
      <c r="J15" s="88" t="s">
        <v>103</v>
      </c>
      <c r="K15" s="88" t="s">
        <v>103</v>
      </c>
      <c r="L15" s="88" t="s">
        <v>103</v>
      </c>
      <c r="M15" s="88" t="s">
        <v>103</v>
      </c>
      <c r="N15" s="88" t="s">
        <v>100</v>
      </c>
      <c r="O15" s="88" t="s">
        <v>100</v>
      </c>
      <c r="P15" s="88" t="s">
        <v>100</v>
      </c>
      <c r="Q15" s="88" t="s">
        <v>100</v>
      </c>
      <c r="R15" s="88" t="s">
        <v>100</v>
      </c>
      <c r="S15" s="88" t="s">
        <v>100</v>
      </c>
      <c r="T15" s="88" t="s">
        <v>100</v>
      </c>
      <c r="U15" s="88">
        <v>55.8</v>
      </c>
      <c r="V15" s="94">
        <v>30.7</v>
      </c>
      <c r="W15" s="88">
        <v>1826.4</v>
      </c>
      <c r="X15" s="88">
        <v>1391.8</v>
      </c>
      <c r="Y15" s="92">
        <v>11.8</v>
      </c>
    </row>
    <row r="16" spans="3:25" ht="15.75" x14ac:dyDescent="0.25">
      <c r="C16" s="87" t="s">
        <v>112</v>
      </c>
      <c r="D16" s="88" t="s">
        <v>100</v>
      </c>
      <c r="E16" s="88" t="s">
        <v>103</v>
      </c>
      <c r="F16" s="88" t="s">
        <v>103</v>
      </c>
      <c r="G16" s="88" t="s">
        <v>103</v>
      </c>
      <c r="H16" s="88" t="s">
        <v>100</v>
      </c>
      <c r="I16" s="91" t="s">
        <v>102</v>
      </c>
      <c r="J16" s="88" t="s">
        <v>100</v>
      </c>
      <c r="K16" s="91" t="s">
        <v>101</v>
      </c>
      <c r="L16" s="88" t="s">
        <v>103</v>
      </c>
      <c r="M16" s="91" t="s">
        <v>102</v>
      </c>
      <c r="N16" s="91" t="s">
        <v>100</v>
      </c>
      <c r="O16" s="91" t="s">
        <v>100</v>
      </c>
      <c r="P16" s="88" t="s">
        <v>100</v>
      </c>
      <c r="Q16" s="88" t="s">
        <v>100</v>
      </c>
      <c r="R16" s="88" t="s">
        <v>100</v>
      </c>
      <c r="S16" s="88" t="s">
        <v>100</v>
      </c>
      <c r="T16" s="88" t="s">
        <v>100</v>
      </c>
      <c r="U16" s="88">
        <v>50.1</v>
      </c>
      <c r="V16" s="94">
        <v>16.8</v>
      </c>
      <c r="W16" s="88">
        <v>1936.4</v>
      </c>
      <c r="X16" s="88">
        <v>1580.4</v>
      </c>
      <c r="Y16" s="92">
        <v>8.5</v>
      </c>
    </row>
    <row r="17" spans="3:25" ht="15.75" x14ac:dyDescent="0.25">
      <c r="C17" s="87" t="s">
        <v>113</v>
      </c>
      <c r="D17" s="88" t="s">
        <v>100</v>
      </c>
      <c r="E17" s="91" t="s">
        <v>102</v>
      </c>
      <c r="F17" s="91" t="s">
        <v>102</v>
      </c>
      <c r="G17" s="88" t="s">
        <v>103</v>
      </c>
      <c r="H17" s="88" t="s">
        <v>103</v>
      </c>
      <c r="I17" s="91" t="s">
        <v>101</v>
      </c>
      <c r="J17" s="88" t="s">
        <v>103</v>
      </c>
      <c r="K17" s="88" t="s">
        <v>103</v>
      </c>
      <c r="L17" s="88" t="s">
        <v>103</v>
      </c>
      <c r="M17" s="91" t="s">
        <v>101</v>
      </c>
      <c r="N17" s="88" t="s">
        <v>103</v>
      </c>
      <c r="O17" s="88" t="s">
        <v>103</v>
      </c>
      <c r="P17" s="88" t="s">
        <v>100</v>
      </c>
      <c r="Q17" s="88" t="s">
        <v>100</v>
      </c>
      <c r="R17" s="88" t="s">
        <v>100</v>
      </c>
      <c r="S17" s="88" t="s">
        <v>100</v>
      </c>
      <c r="T17" s="88" t="s">
        <v>100</v>
      </c>
      <c r="U17" s="88">
        <v>58.5</v>
      </c>
      <c r="V17" s="88">
        <v>48.8</v>
      </c>
      <c r="W17" s="88">
        <v>1323.4</v>
      </c>
      <c r="X17" s="88">
        <v>948.5</v>
      </c>
      <c r="Y17" s="89">
        <v>8.6999999999999993</v>
      </c>
    </row>
    <row r="18" spans="3:25" ht="15.75" x14ac:dyDescent="0.25">
      <c r="C18" s="87" t="s">
        <v>114</v>
      </c>
      <c r="D18" s="88" t="s">
        <v>100</v>
      </c>
      <c r="E18" s="91" t="s">
        <v>102</v>
      </c>
      <c r="F18" s="88" t="s">
        <v>103</v>
      </c>
      <c r="G18" s="88" t="s">
        <v>103</v>
      </c>
      <c r="H18" s="88" t="s">
        <v>103</v>
      </c>
      <c r="I18" s="91" t="s">
        <v>102</v>
      </c>
      <c r="J18" s="88" t="s">
        <v>103</v>
      </c>
      <c r="K18" s="91" t="s">
        <v>101</v>
      </c>
      <c r="L18" s="88" t="s">
        <v>103</v>
      </c>
      <c r="M18" s="91" t="s">
        <v>102</v>
      </c>
      <c r="N18" s="88" t="s">
        <v>100</v>
      </c>
      <c r="O18" s="88" t="s">
        <v>100</v>
      </c>
      <c r="P18" s="88" t="s">
        <v>100</v>
      </c>
      <c r="Q18" s="88" t="s">
        <v>100</v>
      </c>
      <c r="R18" s="88" t="s">
        <v>100</v>
      </c>
      <c r="S18" s="88" t="s">
        <v>100</v>
      </c>
      <c r="T18" s="88" t="s">
        <v>100</v>
      </c>
      <c r="U18" s="88">
        <v>39</v>
      </c>
      <c r="V18" s="88">
        <v>23.7</v>
      </c>
      <c r="W18" s="88">
        <v>1714.7</v>
      </c>
      <c r="X18" s="88">
        <v>937</v>
      </c>
      <c r="Y18" s="95">
        <v>13.2</v>
      </c>
    </row>
    <row r="19" spans="3:25" ht="15.75" x14ac:dyDescent="0.25">
      <c r="C19" s="87" t="s">
        <v>115</v>
      </c>
      <c r="D19" s="88" t="s">
        <v>100</v>
      </c>
      <c r="E19" s="88" t="s">
        <v>103</v>
      </c>
      <c r="F19" s="91" t="s">
        <v>102</v>
      </c>
      <c r="G19" s="91" t="s">
        <v>102</v>
      </c>
      <c r="H19" s="91" t="s">
        <v>102</v>
      </c>
      <c r="I19" s="91" t="s">
        <v>102</v>
      </c>
      <c r="J19" s="88" t="s">
        <v>103</v>
      </c>
      <c r="K19" s="91" t="s">
        <v>101</v>
      </c>
      <c r="L19" s="88" t="s">
        <v>103</v>
      </c>
      <c r="M19" s="91" t="s">
        <v>102</v>
      </c>
      <c r="N19" s="88" t="s">
        <v>100</v>
      </c>
      <c r="O19" s="88" t="s">
        <v>100</v>
      </c>
      <c r="P19" s="88" t="s">
        <v>100</v>
      </c>
      <c r="Q19" s="88" t="s">
        <v>100</v>
      </c>
      <c r="R19" s="88" t="s">
        <v>100</v>
      </c>
      <c r="S19" s="88" t="s">
        <v>100</v>
      </c>
      <c r="T19" s="88" t="s">
        <v>100</v>
      </c>
      <c r="U19" s="88">
        <v>34.6</v>
      </c>
      <c r="V19" s="88">
        <v>9.4</v>
      </c>
      <c r="W19" s="88">
        <v>1095.2</v>
      </c>
      <c r="X19" s="88">
        <v>800.4</v>
      </c>
      <c r="Y19" s="89">
        <v>10.8</v>
      </c>
    </row>
    <row r="20" spans="3:25" ht="15.75" x14ac:dyDescent="0.25">
      <c r="C20" s="87" t="s">
        <v>116</v>
      </c>
      <c r="D20" s="88" t="s">
        <v>100</v>
      </c>
      <c r="E20" s="88" t="s">
        <v>103</v>
      </c>
      <c r="F20" s="88" t="s">
        <v>100</v>
      </c>
      <c r="G20" s="88" t="s">
        <v>103</v>
      </c>
      <c r="H20" s="88" t="s">
        <v>103</v>
      </c>
      <c r="I20" s="88" t="s">
        <v>103</v>
      </c>
      <c r="J20" s="88" t="s">
        <v>103</v>
      </c>
      <c r="K20" s="88" t="s">
        <v>103</v>
      </c>
      <c r="L20" s="88" t="s">
        <v>103</v>
      </c>
      <c r="M20" s="91" t="s">
        <v>102</v>
      </c>
      <c r="N20" s="88" t="s">
        <v>100</v>
      </c>
      <c r="O20" s="88" t="s">
        <v>100</v>
      </c>
      <c r="P20" s="88" t="s">
        <v>100</v>
      </c>
      <c r="Q20" s="88" t="s">
        <v>100</v>
      </c>
      <c r="R20" s="88" t="s">
        <v>100</v>
      </c>
      <c r="S20" s="88" t="s">
        <v>100</v>
      </c>
      <c r="T20" s="88" t="s">
        <v>100</v>
      </c>
      <c r="U20" s="88">
        <v>26.2</v>
      </c>
      <c r="V20" s="88">
        <v>20.5</v>
      </c>
      <c r="W20" s="88">
        <v>1426.8</v>
      </c>
      <c r="X20" s="88">
        <v>1122.2</v>
      </c>
      <c r="Y20" s="89">
        <v>9</v>
      </c>
    </row>
    <row r="21" spans="3:25" ht="15.75" x14ac:dyDescent="0.25">
      <c r="C21" s="87" t="s">
        <v>117</v>
      </c>
      <c r="D21" s="88" t="s">
        <v>100</v>
      </c>
      <c r="E21" s="88" t="s">
        <v>103</v>
      </c>
      <c r="F21" s="88" t="s">
        <v>103</v>
      </c>
      <c r="G21" s="88" t="s">
        <v>103</v>
      </c>
      <c r="H21" s="88" t="s">
        <v>103</v>
      </c>
      <c r="I21" s="91" t="s">
        <v>102</v>
      </c>
      <c r="J21" s="88" t="s">
        <v>103</v>
      </c>
      <c r="K21" s="91" t="s">
        <v>102</v>
      </c>
      <c r="L21" s="88" t="s">
        <v>103</v>
      </c>
      <c r="M21" s="91" t="s">
        <v>101</v>
      </c>
      <c r="N21" s="88" t="s">
        <v>100</v>
      </c>
      <c r="O21" s="88" t="s">
        <v>100</v>
      </c>
      <c r="P21" s="88" t="s">
        <v>100</v>
      </c>
      <c r="Q21" s="88" t="s">
        <v>100</v>
      </c>
      <c r="R21" s="88" t="s">
        <v>100</v>
      </c>
      <c r="S21" s="88" t="s">
        <v>100</v>
      </c>
      <c r="T21" s="88" t="s">
        <v>100</v>
      </c>
      <c r="U21" s="88">
        <v>46.8</v>
      </c>
      <c r="V21" s="88">
        <v>39.5</v>
      </c>
      <c r="W21" s="88">
        <v>1627.3</v>
      </c>
      <c r="X21" s="88">
        <v>1558.5</v>
      </c>
      <c r="Y21" s="89">
        <v>7.7</v>
      </c>
    </row>
    <row r="22" spans="3:25" ht="15.75" x14ac:dyDescent="0.25">
      <c r="C22" s="87" t="s">
        <v>118</v>
      </c>
      <c r="D22" s="88" t="s">
        <v>103</v>
      </c>
      <c r="E22" s="91" t="s">
        <v>101</v>
      </c>
      <c r="F22" s="91" t="s">
        <v>102</v>
      </c>
      <c r="G22" s="91" t="s">
        <v>102</v>
      </c>
      <c r="H22" s="88" t="s">
        <v>103</v>
      </c>
      <c r="I22" s="91" t="s">
        <v>103</v>
      </c>
      <c r="J22" s="88" t="s">
        <v>100</v>
      </c>
      <c r="K22" s="91" t="s">
        <v>100</v>
      </c>
      <c r="L22" s="88" t="s">
        <v>103</v>
      </c>
      <c r="M22" s="91" t="s">
        <v>102</v>
      </c>
      <c r="N22" s="88" t="s">
        <v>100</v>
      </c>
      <c r="O22" s="88" t="s">
        <v>100</v>
      </c>
      <c r="P22" s="88" t="s">
        <v>100</v>
      </c>
      <c r="Q22" s="88" t="s">
        <v>100</v>
      </c>
      <c r="R22" s="88" t="s">
        <v>100</v>
      </c>
      <c r="S22" s="88" t="s">
        <v>100</v>
      </c>
      <c r="T22" s="88" t="s">
        <v>100</v>
      </c>
      <c r="U22" s="88">
        <v>30.3</v>
      </c>
      <c r="V22" s="88">
        <v>15.3</v>
      </c>
      <c r="W22" s="88">
        <v>1403.8</v>
      </c>
      <c r="X22" s="88">
        <v>1294.8</v>
      </c>
      <c r="Y22" s="89">
        <v>5.0999999999999996</v>
      </c>
    </row>
    <row r="23" spans="3:25" ht="15.75" x14ac:dyDescent="0.25">
      <c r="C23" s="87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9"/>
    </row>
    <row r="24" spans="3:25" ht="15.75" x14ac:dyDescent="0.25">
      <c r="C24" s="96"/>
      <c r="D24" s="97"/>
      <c r="E24" s="97"/>
      <c r="F24" s="97"/>
      <c r="G24" s="97"/>
      <c r="H24" s="97"/>
      <c r="I24" s="97"/>
      <c r="J24" s="97"/>
      <c r="K24" s="97"/>
      <c r="L24" s="97"/>
      <c r="M24" s="97"/>
      <c r="N24" s="97"/>
      <c r="O24" s="97"/>
      <c r="P24" s="97"/>
      <c r="Q24" s="97"/>
      <c r="R24" s="97"/>
      <c r="S24" s="97"/>
      <c r="T24" s="97"/>
      <c r="U24" s="97"/>
      <c r="V24" s="97"/>
      <c r="W24" s="97"/>
      <c r="X24" s="97"/>
      <c r="Y24" s="98"/>
    </row>
    <row r="25" spans="3:25" ht="15.75" x14ac:dyDescent="0.25">
      <c r="C25" s="90" t="s">
        <v>29</v>
      </c>
      <c r="D25" s="88"/>
      <c r="E25" s="88"/>
      <c r="F25" s="88"/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9"/>
    </row>
    <row r="26" spans="3:25" ht="15.75" x14ac:dyDescent="0.25">
      <c r="C26" s="87" t="s">
        <v>119</v>
      </c>
      <c r="D26" s="88" t="s">
        <v>100</v>
      </c>
      <c r="E26" s="88" t="s">
        <v>100</v>
      </c>
      <c r="F26" s="88" t="s">
        <v>100</v>
      </c>
      <c r="G26" s="88" t="s">
        <v>100</v>
      </c>
      <c r="H26" s="88" t="s">
        <v>100</v>
      </c>
      <c r="I26" s="88" t="s">
        <v>100</v>
      </c>
      <c r="J26" s="88" t="s">
        <v>100</v>
      </c>
      <c r="K26" s="88" t="s">
        <v>100</v>
      </c>
      <c r="L26" s="88" t="s">
        <v>100</v>
      </c>
      <c r="M26" s="88" t="s">
        <v>100</v>
      </c>
      <c r="N26" s="88" t="s">
        <v>103</v>
      </c>
      <c r="O26" s="88" t="s">
        <v>103</v>
      </c>
      <c r="P26" s="91" t="s">
        <v>101</v>
      </c>
      <c r="Q26" s="91" t="s">
        <v>101</v>
      </c>
      <c r="R26" s="88" t="s">
        <v>103</v>
      </c>
      <c r="S26" s="88" t="s">
        <v>103</v>
      </c>
      <c r="T26" s="88" t="s">
        <v>103</v>
      </c>
      <c r="U26" s="88">
        <v>10.1</v>
      </c>
      <c r="V26" s="88">
        <v>27.9</v>
      </c>
      <c r="W26" s="88">
        <v>1516.9</v>
      </c>
      <c r="X26" s="88">
        <v>1523.9</v>
      </c>
      <c r="Y26" s="92">
        <v>7.9</v>
      </c>
    </row>
    <row r="27" spans="3:25" ht="15.75" x14ac:dyDescent="0.25">
      <c r="C27" s="87" t="s">
        <v>120</v>
      </c>
      <c r="D27" s="88" t="s">
        <v>100</v>
      </c>
      <c r="E27" s="88" t="s">
        <v>100</v>
      </c>
      <c r="F27" s="88" t="s">
        <v>100</v>
      </c>
      <c r="G27" s="88" t="s">
        <v>103</v>
      </c>
      <c r="H27" s="88" t="s">
        <v>100</v>
      </c>
      <c r="I27" s="88" t="s">
        <v>100</v>
      </c>
      <c r="J27" s="88" t="s">
        <v>100</v>
      </c>
      <c r="K27" s="91" t="s">
        <v>103</v>
      </c>
      <c r="L27" s="91" t="s">
        <v>102</v>
      </c>
      <c r="M27" s="91" t="s">
        <v>101</v>
      </c>
      <c r="N27" s="91" t="s">
        <v>102</v>
      </c>
      <c r="O27" s="88" t="s">
        <v>103</v>
      </c>
      <c r="P27" s="91" t="s">
        <v>109</v>
      </c>
      <c r="Q27" s="91" t="s">
        <v>102</v>
      </c>
      <c r="R27" s="91" t="s">
        <v>102</v>
      </c>
      <c r="S27" s="91" t="s">
        <v>101</v>
      </c>
      <c r="T27" s="91" t="s">
        <v>103</v>
      </c>
      <c r="U27" s="88">
        <v>71.599999999999994</v>
      </c>
      <c r="V27" s="88">
        <v>57.5</v>
      </c>
      <c r="W27" s="88">
        <v>1159.9000000000001</v>
      </c>
      <c r="X27" s="88">
        <v>904</v>
      </c>
      <c r="Y27" s="92">
        <v>22.2</v>
      </c>
    </row>
    <row r="28" spans="3:25" ht="15.75" x14ac:dyDescent="0.25">
      <c r="C28" s="87" t="s">
        <v>121</v>
      </c>
      <c r="D28" s="88" t="s">
        <v>100</v>
      </c>
      <c r="E28" s="88" t="s">
        <v>100</v>
      </c>
      <c r="F28" s="88" t="s">
        <v>100</v>
      </c>
      <c r="G28" s="88" t="s">
        <v>100</v>
      </c>
      <c r="H28" s="88" t="s">
        <v>100</v>
      </c>
      <c r="I28" s="88" t="s">
        <v>100</v>
      </c>
      <c r="J28" s="88" t="s">
        <v>100</v>
      </c>
      <c r="K28" s="91" t="s">
        <v>103</v>
      </c>
      <c r="L28" s="91" t="s">
        <v>102</v>
      </c>
      <c r="M28" s="91" t="s">
        <v>101</v>
      </c>
      <c r="N28" s="91" t="s">
        <v>102</v>
      </c>
      <c r="O28" s="88" t="s">
        <v>103</v>
      </c>
      <c r="P28" s="91" t="s">
        <v>101</v>
      </c>
      <c r="Q28" s="91" t="s">
        <v>102</v>
      </c>
      <c r="R28" s="91" t="s">
        <v>101</v>
      </c>
      <c r="S28" s="91" t="s">
        <v>101</v>
      </c>
      <c r="T28" s="91" t="s">
        <v>101</v>
      </c>
      <c r="U28" s="88">
        <v>23.7</v>
      </c>
      <c r="V28" s="88">
        <v>29.47</v>
      </c>
      <c r="W28" s="88">
        <v>1311.2</v>
      </c>
      <c r="X28" s="88">
        <v>1339.6</v>
      </c>
      <c r="Y28" s="92">
        <v>12.06</v>
      </c>
    </row>
    <row r="29" spans="3:25" ht="15.75" x14ac:dyDescent="0.25">
      <c r="C29" s="87" t="s">
        <v>122</v>
      </c>
      <c r="D29" s="88" t="s">
        <v>100</v>
      </c>
      <c r="E29" s="88" t="s">
        <v>100</v>
      </c>
      <c r="F29" s="88" t="s">
        <v>100</v>
      </c>
      <c r="G29" s="88" t="s">
        <v>100</v>
      </c>
      <c r="H29" s="88" t="s">
        <v>100</v>
      </c>
      <c r="I29" s="88" t="s">
        <v>100</v>
      </c>
      <c r="J29" s="88" t="s">
        <v>100</v>
      </c>
      <c r="K29" s="88" t="s">
        <v>100</v>
      </c>
      <c r="L29" s="88" t="s">
        <v>100</v>
      </c>
      <c r="M29" s="88" t="s">
        <v>100</v>
      </c>
      <c r="N29" s="88" t="s">
        <v>103</v>
      </c>
      <c r="O29" s="88" t="s">
        <v>103</v>
      </c>
      <c r="P29" s="91" t="s">
        <v>102</v>
      </c>
      <c r="Q29" s="91" t="s">
        <v>102</v>
      </c>
      <c r="R29" s="88" t="s">
        <v>103</v>
      </c>
      <c r="S29" s="88" t="s">
        <v>103</v>
      </c>
      <c r="T29" s="88" t="s">
        <v>103</v>
      </c>
      <c r="U29" s="88">
        <v>15.5</v>
      </c>
      <c r="V29" s="88">
        <v>23.74</v>
      </c>
      <c r="W29" s="88">
        <v>1115.9000000000001</v>
      </c>
      <c r="X29" s="88">
        <v>1094.5</v>
      </c>
      <c r="Y29" s="92">
        <v>31.3</v>
      </c>
    </row>
    <row r="30" spans="3:25" ht="15.75" x14ac:dyDescent="0.25">
      <c r="C30" s="87" t="s">
        <v>123</v>
      </c>
      <c r="D30" s="88" t="s">
        <v>100</v>
      </c>
      <c r="E30" s="88" t="s">
        <v>100</v>
      </c>
      <c r="F30" s="88" t="s">
        <v>100</v>
      </c>
      <c r="G30" s="88" t="s">
        <v>100</v>
      </c>
      <c r="H30" s="88" t="s">
        <v>100</v>
      </c>
      <c r="I30" s="88" t="s">
        <v>100</v>
      </c>
      <c r="J30" s="88" t="s">
        <v>100</v>
      </c>
      <c r="K30" s="88" t="s">
        <v>100</v>
      </c>
      <c r="L30" s="88" t="s">
        <v>100</v>
      </c>
      <c r="M30" s="88" t="s">
        <v>100</v>
      </c>
      <c r="N30" s="88" t="s">
        <v>100</v>
      </c>
      <c r="O30" s="88" t="s">
        <v>100</v>
      </c>
      <c r="P30" s="91" t="s">
        <v>102</v>
      </c>
      <c r="Q30" s="88" t="s">
        <v>100</v>
      </c>
      <c r="R30" s="88" t="s">
        <v>103</v>
      </c>
      <c r="S30" s="91" t="s">
        <v>102</v>
      </c>
      <c r="T30" s="88" t="s">
        <v>103</v>
      </c>
      <c r="U30" s="88">
        <v>42.8</v>
      </c>
      <c r="V30" s="88">
        <v>81.78</v>
      </c>
      <c r="W30" s="88">
        <v>1620.4</v>
      </c>
      <c r="X30" s="88">
        <v>1382.9</v>
      </c>
      <c r="Y30" s="89">
        <v>33.9</v>
      </c>
    </row>
    <row r="31" spans="3:25" ht="15.75" x14ac:dyDescent="0.25">
      <c r="C31" s="87" t="s">
        <v>124</v>
      </c>
      <c r="D31" s="88" t="s">
        <v>100</v>
      </c>
      <c r="E31" s="88" t="s">
        <v>103</v>
      </c>
      <c r="F31" s="88" t="s">
        <v>100</v>
      </c>
      <c r="G31" s="88" t="s">
        <v>100</v>
      </c>
      <c r="H31" s="88" t="s">
        <v>100</v>
      </c>
      <c r="I31" s="88" t="s">
        <v>100</v>
      </c>
      <c r="J31" s="88" t="s">
        <v>100</v>
      </c>
      <c r="K31" s="88" t="s">
        <v>100</v>
      </c>
      <c r="L31" s="91" t="s">
        <v>102</v>
      </c>
      <c r="M31" s="91" t="s">
        <v>101</v>
      </c>
      <c r="N31" s="91" t="s">
        <v>102</v>
      </c>
      <c r="O31" s="88" t="s">
        <v>103</v>
      </c>
      <c r="P31" s="91" t="s">
        <v>109</v>
      </c>
      <c r="Q31" s="88" t="s">
        <v>100</v>
      </c>
      <c r="R31" s="91" t="s">
        <v>101</v>
      </c>
      <c r="S31" s="91" t="s">
        <v>101</v>
      </c>
      <c r="T31" s="91" t="s">
        <v>101</v>
      </c>
      <c r="U31" s="88">
        <v>51.1</v>
      </c>
      <c r="V31" s="88">
        <v>55.1</v>
      </c>
      <c r="W31" s="88">
        <v>1358.6</v>
      </c>
      <c r="X31" s="88">
        <v>1838.5</v>
      </c>
      <c r="Y31" s="89">
        <v>24.6</v>
      </c>
    </row>
    <row r="32" spans="3:25" ht="15.75" x14ac:dyDescent="0.25">
      <c r="C32" s="87" t="s">
        <v>125</v>
      </c>
      <c r="D32" s="88" t="s">
        <v>100</v>
      </c>
      <c r="E32" s="88" t="s">
        <v>100</v>
      </c>
      <c r="F32" s="88" t="s">
        <v>100</v>
      </c>
      <c r="G32" s="88" t="s">
        <v>100</v>
      </c>
      <c r="H32" s="88" t="s">
        <v>100</v>
      </c>
      <c r="I32" s="88" t="s">
        <v>100</v>
      </c>
      <c r="J32" s="88" t="s">
        <v>103</v>
      </c>
      <c r="K32" s="88" t="s">
        <v>103</v>
      </c>
      <c r="L32" s="88" t="s">
        <v>103</v>
      </c>
      <c r="M32" s="88" t="s">
        <v>103</v>
      </c>
      <c r="N32" s="88" t="s">
        <v>103</v>
      </c>
      <c r="O32" s="88" t="s">
        <v>103</v>
      </c>
      <c r="P32" s="91" t="s">
        <v>101</v>
      </c>
      <c r="Q32" s="88" t="s">
        <v>100</v>
      </c>
      <c r="R32" s="91" t="s">
        <v>102</v>
      </c>
      <c r="S32" s="88" t="s">
        <v>103</v>
      </c>
      <c r="T32" s="91" t="s">
        <v>102</v>
      </c>
      <c r="U32" s="88">
        <v>41.3</v>
      </c>
      <c r="V32" s="88">
        <v>42</v>
      </c>
      <c r="W32" s="88">
        <v>1211.9000000000001</v>
      </c>
      <c r="X32" s="88">
        <v>1426.9</v>
      </c>
      <c r="Y32" s="89">
        <v>11.3</v>
      </c>
    </row>
    <row r="33" spans="3:25" ht="15.75" x14ac:dyDescent="0.25">
      <c r="C33" s="87" t="s">
        <v>126</v>
      </c>
      <c r="D33" s="88" t="s">
        <v>100</v>
      </c>
      <c r="E33" s="88" t="s">
        <v>103</v>
      </c>
      <c r="F33" s="88" t="s">
        <v>100</v>
      </c>
      <c r="G33" s="88" t="s">
        <v>100</v>
      </c>
      <c r="H33" s="88" t="s">
        <v>100</v>
      </c>
      <c r="I33" s="88" t="s">
        <v>103</v>
      </c>
      <c r="J33" s="88" t="s">
        <v>100</v>
      </c>
      <c r="K33" s="88" t="s">
        <v>103</v>
      </c>
      <c r="L33" s="88" t="s">
        <v>100</v>
      </c>
      <c r="M33" s="91" t="s">
        <v>102</v>
      </c>
      <c r="N33" s="88" t="s">
        <v>103</v>
      </c>
      <c r="O33" s="88" t="s">
        <v>103</v>
      </c>
      <c r="P33" s="91" t="s">
        <v>102</v>
      </c>
      <c r="Q33" s="91" t="s">
        <v>101</v>
      </c>
      <c r="R33" s="91" t="s">
        <v>102</v>
      </c>
      <c r="S33" s="91" t="s">
        <v>102</v>
      </c>
      <c r="T33" s="91" t="s">
        <v>102</v>
      </c>
      <c r="U33" s="88">
        <v>46.4</v>
      </c>
      <c r="V33" s="88">
        <v>41.07</v>
      </c>
      <c r="W33" s="88">
        <v>1300</v>
      </c>
      <c r="X33" s="88">
        <v>1623.7</v>
      </c>
      <c r="Y33" s="89">
        <v>15.2</v>
      </c>
    </row>
    <row r="34" spans="3:25" ht="15.75" x14ac:dyDescent="0.25">
      <c r="C34" s="87" t="s">
        <v>127</v>
      </c>
      <c r="D34" s="88" t="s">
        <v>100</v>
      </c>
      <c r="E34" s="88" t="s">
        <v>100</v>
      </c>
      <c r="F34" s="88" t="s">
        <v>100</v>
      </c>
      <c r="G34" s="88" t="s">
        <v>100</v>
      </c>
      <c r="H34" s="88" t="s">
        <v>100</v>
      </c>
      <c r="I34" s="88" t="s">
        <v>100</v>
      </c>
      <c r="J34" s="88" t="s">
        <v>100</v>
      </c>
      <c r="K34" s="88" t="s">
        <v>100</v>
      </c>
      <c r="L34" s="88" t="s">
        <v>100</v>
      </c>
      <c r="M34" s="88" t="s">
        <v>100</v>
      </c>
      <c r="N34" s="88" t="s">
        <v>100</v>
      </c>
      <c r="O34" s="88" t="s">
        <v>100</v>
      </c>
      <c r="P34" s="91" t="s">
        <v>102</v>
      </c>
      <c r="Q34" s="88" t="s">
        <v>100</v>
      </c>
      <c r="R34" s="88" t="s">
        <v>103</v>
      </c>
      <c r="S34" s="88" t="s">
        <v>103</v>
      </c>
      <c r="T34" s="88" t="s">
        <v>103</v>
      </c>
      <c r="U34" s="88">
        <v>70.900000000000006</v>
      </c>
      <c r="V34" s="88">
        <v>54</v>
      </c>
      <c r="W34" s="88">
        <v>1515.1</v>
      </c>
      <c r="X34" s="88">
        <v>1273.2</v>
      </c>
      <c r="Y34" s="89">
        <v>25.4</v>
      </c>
    </row>
    <row r="35" spans="3:25" ht="15.75" x14ac:dyDescent="0.25">
      <c r="C35" s="87" t="s">
        <v>128</v>
      </c>
      <c r="D35" s="88" t="s">
        <v>100</v>
      </c>
      <c r="E35" s="88" t="s">
        <v>100</v>
      </c>
      <c r="F35" s="88" t="s">
        <v>100</v>
      </c>
      <c r="G35" s="88" t="s">
        <v>100</v>
      </c>
      <c r="H35" s="88" t="s">
        <v>100</v>
      </c>
      <c r="I35" s="88" t="s">
        <v>100</v>
      </c>
      <c r="J35" s="88" t="s">
        <v>100</v>
      </c>
      <c r="K35" s="88" t="s">
        <v>100</v>
      </c>
      <c r="L35" s="88" t="s">
        <v>100</v>
      </c>
      <c r="M35" s="88" t="s">
        <v>100</v>
      </c>
      <c r="N35" s="88" t="s">
        <v>100</v>
      </c>
      <c r="O35" s="88" t="s">
        <v>100</v>
      </c>
      <c r="P35" s="91" t="s">
        <v>102</v>
      </c>
      <c r="Q35" s="88" t="s">
        <v>100</v>
      </c>
      <c r="R35" s="88" t="s">
        <v>100</v>
      </c>
      <c r="S35" s="88" t="s">
        <v>103</v>
      </c>
      <c r="T35" s="88" t="s">
        <v>100</v>
      </c>
      <c r="U35" s="88">
        <v>24.4</v>
      </c>
      <c r="V35" s="88">
        <v>34.700000000000003</v>
      </c>
      <c r="W35" s="88">
        <v>1354.6</v>
      </c>
      <c r="X35" s="88">
        <v>1385.9</v>
      </c>
      <c r="Y35" s="89">
        <v>18.899999999999999</v>
      </c>
    </row>
    <row r="36" spans="3:25" ht="15.75" x14ac:dyDescent="0.25">
      <c r="C36" s="87" t="s">
        <v>129</v>
      </c>
      <c r="D36" s="88" t="s">
        <v>100</v>
      </c>
      <c r="E36" s="88" t="s">
        <v>100</v>
      </c>
      <c r="F36" s="88" t="s">
        <v>100</v>
      </c>
      <c r="G36" s="88" t="s">
        <v>100</v>
      </c>
      <c r="H36" s="88" t="s">
        <v>100</v>
      </c>
      <c r="I36" s="88" t="s">
        <v>100</v>
      </c>
      <c r="J36" s="88" t="s">
        <v>100</v>
      </c>
      <c r="K36" s="88" t="s">
        <v>100</v>
      </c>
      <c r="L36" s="88" t="s">
        <v>100</v>
      </c>
      <c r="M36" s="88" t="s">
        <v>100</v>
      </c>
      <c r="N36" s="88" t="s">
        <v>103</v>
      </c>
      <c r="O36" s="88" t="s">
        <v>103</v>
      </c>
      <c r="P36" s="88" t="s">
        <v>103</v>
      </c>
      <c r="Q36" s="88" t="s">
        <v>100</v>
      </c>
      <c r="R36" s="88" t="s">
        <v>103</v>
      </c>
      <c r="S36" s="88" t="s">
        <v>103</v>
      </c>
      <c r="T36" s="88" t="s">
        <v>103</v>
      </c>
      <c r="U36" s="88">
        <v>20.6</v>
      </c>
      <c r="V36" s="88">
        <v>33.700000000000003</v>
      </c>
      <c r="W36" s="88">
        <v>1414.1</v>
      </c>
      <c r="X36" s="88">
        <v>1242</v>
      </c>
      <c r="Y36" s="89">
        <v>22.2</v>
      </c>
    </row>
    <row r="37" spans="3:25" ht="16.5" thickBot="1" x14ac:dyDescent="0.3">
      <c r="C37" s="99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100"/>
      <c r="O37" s="100"/>
      <c r="P37" s="100"/>
      <c r="Q37" s="100"/>
      <c r="R37" s="100"/>
      <c r="S37" s="100"/>
      <c r="T37" s="100"/>
      <c r="U37" s="100"/>
      <c r="V37" s="100"/>
      <c r="W37" s="100"/>
      <c r="X37" s="100"/>
      <c r="Y37" s="10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B219-5461-4476-B267-D6B683D833AB}">
  <dimension ref="C2:AW38"/>
  <sheetViews>
    <sheetView zoomScale="86" zoomScaleNormal="86" workbookViewId="0">
      <selection activeCell="AB12" sqref="AB12"/>
    </sheetView>
  </sheetViews>
  <sheetFormatPr defaultRowHeight="15" x14ac:dyDescent="0.25"/>
  <cols>
    <col min="21" max="21" width="9.140625" style="107"/>
  </cols>
  <sheetData>
    <row r="2" spans="3:49" ht="15.75" x14ac:dyDescent="0.25">
      <c r="D2" s="14" t="s">
        <v>27</v>
      </c>
      <c r="E2" s="14"/>
      <c r="F2" s="14"/>
    </row>
    <row r="3" spans="3:49" ht="23.25" x14ac:dyDescent="0.35">
      <c r="L3" s="17" t="s">
        <v>28</v>
      </c>
    </row>
    <row r="5" spans="3:49" x14ac:dyDescent="0.25">
      <c r="D5" s="103" t="s">
        <v>9</v>
      </c>
      <c r="E5" s="103"/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103"/>
      <c r="Q5" s="103"/>
      <c r="R5" s="103"/>
      <c r="S5" s="103"/>
      <c r="T5" s="103"/>
      <c r="U5" s="103"/>
    </row>
    <row r="6" spans="3:49" x14ac:dyDescent="0.25">
      <c r="C6" s="10" t="s">
        <v>8</v>
      </c>
      <c r="D6" t="s">
        <v>11</v>
      </c>
      <c r="E6" t="s">
        <v>12</v>
      </c>
      <c r="F6" t="s">
        <v>13</v>
      </c>
      <c r="G6" t="s">
        <v>14</v>
      </c>
      <c r="H6" t="s">
        <v>15</v>
      </c>
      <c r="I6" t="s">
        <v>16</v>
      </c>
      <c r="J6" t="s">
        <v>17</v>
      </c>
      <c r="K6" t="s">
        <v>18</v>
      </c>
      <c r="L6" t="s">
        <v>19</v>
      </c>
      <c r="M6" t="s">
        <v>20</v>
      </c>
      <c r="N6" t="s">
        <v>21</v>
      </c>
      <c r="O6" t="s">
        <v>22</v>
      </c>
      <c r="P6" t="s">
        <v>23</v>
      </c>
      <c r="Q6" t="s">
        <v>24</v>
      </c>
      <c r="R6" t="s">
        <v>25</v>
      </c>
      <c r="S6" t="s">
        <v>26</v>
      </c>
      <c r="AM6" s="102"/>
      <c r="AN6" s="102"/>
      <c r="AO6" s="102"/>
      <c r="AP6" s="102"/>
      <c r="AQ6" s="102"/>
      <c r="AR6" s="102"/>
      <c r="AS6" s="102"/>
      <c r="AT6" s="102"/>
      <c r="AU6" s="102"/>
      <c r="AV6" s="102"/>
      <c r="AW6" s="102"/>
    </row>
    <row r="7" spans="3:49" x14ac:dyDescent="0.25">
      <c r="C7" s="11">
        <v>0.5</v>
      </c>
      <c r="D7" s="1">
        <v>9.2465752999999999</v>
      </c>
      <c r="E7" s="1">
        <v>14.623656</v>
      </c>
      <c r="F7" s="1">
        <v>13.475177</v>
      </c>
      <c r="G7" s="1">
        <v>15.33</v>
      </c>
      <c r="H7" s="1">
        <v>3.0959751999999998</v>
      </c>
      <c r="I7" s="1">
        <v>2.9508196999999998</v>
      </c>
      <c r="J7" s="1">
        <v>3.9946738000000002</v>
      </c>
      <c r="K7" s="1">
        <v>12.578616</v>
      </c>
      <c r="L7" s="1">
        <v>3.6730946000000002</v>
      </c>
      <c r="M7" s="1">
        <v>9.5940958999999992</v>
      </c>
      <c r="N7" s="1">
        <v>12.068966</v>
      </c>
      <c r="O7" s="1">
        <v>16.845329</v>
      </c>
      <c r="P7" s="1">
        <v>8.5723705999999993</v>
      </c>
      <c r="Q7" s="1">
        <v>6.9417663000000003</v>
      </c>
      <c r="R7" s="1">
        <v>6.4516128999999998</v>
      </c>
      <c r="S7" s="1">
        <v>8.6206896999999998</v>
      </c>
      <c r="T7" s="1"/>
      <c r="U7" s="108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3:49" x14ac:dyDescent="0.25">
      <c r="C8" s="11">
        <v>1</v>
      </c>
      <c r="D8" s="1">
        <v>11.643800000000001</v>
      </c>
      <c r="E8" s="1">
        <v>20.2151</v>
      </c>
      <c r="F8" s="1">
        <v>14.893599999999999</v>
      </c>
      <c r="G8" s="1">
        <v>23.98</v>
      </c>
      <c r="H8" s="1">
        <v>3.09598</v>
      </c>
      <c r="I8" s="1">
        <v>2.9508200000000002</v>
      </c>
      <c r="J8" s="1">
        <v>3.9946700000000002</v>
      </c>
      <c r="K8" s="1">
        <v>12.928000000000001</v>
      </c>
      <c r="L8" s="1">
        <v>8.2644599999999997</v>
      </c>
      <c r="M8" s="1">
        <v>12.177099999999999</v>
      </c>
      <c r="N8" s="1">
        <v>14.482799999999999</v>
      </c>
      <c r="O8" s="1">
        <v>26.799399999999999</v>
      </c>
      <c r="P8" s="1">
        <v>13.8</v>
      </c>
      <c r="Q8" s="1">
        <v>11.6</v>
      </c>
      <c r="R8" s="1">
        <v>8.1</v>
      </c>
      <c r="S8" s="1">
        <v>8.6206899999999997</v>
      </c>
      <c r="T8" s="1"/>
      <c r="U8" s="108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3:49" x14ac:dyDescent="0.25">
      <c r="C9" s="11">
        <v>2</v>
      </c>
      <c r="D9" s="1">
        <v>19.520499999999998</v>
      </c>
      <c r="E9" s="1">
        <v>26.236599999999999</v>
      </c>
      <c r="F9" s="1">
        <v>23.758900000000001</v>
      </c>
      <c r="G9" s="1">
        <v>35.380000000000003</v>
      </c>
      <c r="H9" s="1">
        <v>6.1919500000000003</v>
      </c>
      <c r="I9" s="1">
        <v>9.8360699999999994</v>
      </c>
      <c r="J9" s="1">
        <v>14.3142</v>
      </c>
      <c r="K9" s="1">
        <v>16.7715</v>
      </c>
      <c r="L9" s="1">
        <v>8.7235999999999994</v>
      </c>
      <c r="M9" s="1">
        <v>16.9742</v>
      </c>
      <c r="N9" s="1">
        <v>28.620699999999999</v>
      </c>
      <c r="O9" s="1">
        <v>29.096499999999999</v>
      </c>
      <c r="P9" s="1">
        <v>16.2</v>
      </c>
      <c r="Q9" s="1">
        <v>13.1</v>
      </c>
      <c r="R9" s="1">
        <v>19</v>
      </c>
      <c r="S9" s="1">
        <v>13.103400000000001</v>
      </c>
      <c r="T9" s="1"/>
      <c r="U9" s="108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3:49" x14ac:dyDescent="0.25">
      <c r="C10" s="11">
        <v>4</v>
      </c>
      <c r="D10" s="1">
        <v>39.0411</v>
      </c>
      <c r="E10" s="1">
        <v>52.903230000000001</v>
      </c>
      <c r="F10" s="1">
        <v>38.297870000000003</v>
      </c>
      <c r="G10" s="1">
        <v>58.57</v>
      </c>
      <c r="H10" s="1">
        <v>14.551080000000001</v>
      </c>
      <c r="I10" s="1">
        <v>25.90164</v>
      </c>
      <c r="J10" s="1">
        <v>24.63382</v>
      </c>
      <c r="K10" s="1">
        <v>36.687629999999999</v>
      </c>
      <c r="L10" s="1">
        <v>26.1708</v>
      </c>
      <c r="M10" s="1">
        <v>24.72325</v>
      </c>
      <c r="N10" s="1">
        <v>55.862070000000003</v>
      </c>
      <c r="O10" s="1">
        <v>50.15314</v>
      </c>
      <c r="P10" s="1">
        <v>34.6</v>
      </c>
      <c r="Q10" s="1">
        <v>26.2</v>
      </c>
      <c r="R10" s="1">
        <v>46.8</v>
      </c>
      <c r="S10" s="1">
        <v>30.344830000000002</v>
      </c>
      <c r="T10" s="1"/>
      <c r="U10" s="108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2" spans="3:49" ht="15.75" x14ac:dyDescent="0.25">
      <c r="D12" s="12"/>
      <c r="E12" s="12"/>
      <c r="F12" s="12"/>
    </row>
    <row r="13" spans="3:49" x14ac:dyDescent="0.25">
      <c r="D13" s="105" t="s">
        <v>10</v>
      </c>
      <c r="E13" s="105"/>
      <c r="F13" s="105"/>
      <c r="G13" s="105"/>
      <c r="H13" s="105"/>
      <c r="I13" s="105"/>
      <c r="J13" s="105"/>
      <c r="K13" s="105"/>
      <c r="L13" s="105"/>
      <c r="M13" s="105"/>
      <c r="N13" s="105"/>
      <c r="O13" s="105"/>
      <c r="P13" s="105"/>
      <c r="Q13" s="105"/>
      <c r="R13" s="105"/>
      <c r="S13" s="105"/>
      <c r="T13" s="4"/>
      <c r="U13" s="109"/>
    </row>
    <row r="14" spans="3:49" x14ac:dyDescent="0.25">
      <c r="C14" s="10" t="s">
        <v>8</v>
      </c>
      <c r="D14" t="s">
        <v>11</v>
      </c>
      <c r="E14" t="s">
        <v>12</v>
      </c>
      <c r="F14" t="s">
        <v>13</v>
      </c>
      <c r="G14" t="s">
        <v>14</v>
      </c>
      <c r="H14" t="s">
        <v>15</v>
      </c>
      <c r="I14" t="s">
        <v>16</v>
      </c>
      <c r="J14" t="s">
        <v>17</v>
      </c>
      <c r="K14" t="s">
        <v>18</v>
      </c>
      <c r="L14" t="s">
        <v>19</v>
      </c>
      <c r="M14" t="s">
        <v>20</v>
      </c>
      <c r="N14" t="s">
        <v>21</v>
      </c>
      <c r="O14" t="s">
        <v>22</v>
      </c>
      <c r="P14" t="s">
        <v>23</v>
      </c>
      <c r="Q14" t="s">
        <v>24</v>
      </c>
      <c r="R14" t="s">
        <v>25</v>
      </c>
      <c r="S14" t="s">
        <v>26</v>
      </c>
    </row>
    <row r="15" spans="3:49" x14ac:dyDescent="0.25">
      <c r="C15" s="11">
        <v>0.5</v>
      </c>
      <c r="D15" s="1">
        <v>6.87521</v>
      </c>
      <c r="E15" s="1">
        <v>6.0684899999999997</v>
      </c>
      <c r="F15" s="1">
        <v>11.1671</v>
      </c>
      <c r="G15" s="1">
        <v>16.100000000000001</v>
      </c>
      <c r="H15" s="1">
        <v>1.92493</v>
      </c>
      <c r="I15" s="1">
        <v>4.84429</v>
      </c>
      <c r="J15" s="1">
        <v>4.1208799999999997</v>
      </c>
      <c r="K15" s="1">
        <v>6.90909</v>
      </c>
      <c r="L15" s="1">
        <v>4.7210299999999998</v>
      </c>
      <c r="M15" s="1">
        <v>8.8073399999999999</v>
      </c>
      <c r="N15" s="1">
        <v>7.6004300000000002</v>
      </c>
      <c r="O15" s="1">
        <v>3.6</v>
      </c>
      <c r="P15" s="1">
        <v>0</v>
      </c>
      <c r="Q15" s="1">
        <v>2.4</v>
      </c>
      <c r="R15" s="1">
        <v>13.9</v>
      </c>
      <c r="S15" s="1">
        <v>6.3789899999999999</v>
      </c>
      <c r="T15" s="1"/>
      <c r="U15" s="108"/>
    </row>
    <row r="16" spans="3:49" x14ac:dyDescent="0.25">
      <c r="C16" s="11">
        <v>1</v>
      </c>
      <c r="D16" s="1">
        <v>7.9064969999999999</v>
      </c>
      <c r="E16" s="1">
        <v>11.70351</v>
      </c>
      <c r="F16" s="1">
        <v>13.68876</v>
      </c>
      <c r="G16" s="1">
        <v>21.6</v>
      </c>
      <c r="H16" s="1">
        <v>2.8873920000000002</v>
      </c>
      <c r="I16" s="1">
        <v>7.2664359999999997</v>
      </c>
      <c r="J16" s="1">
        <v>5.1510990000000003</v>
      </c>
      <c r="K16" s="1">
        <v>7.6363640000000004</v>
      </c>
      <c r="L16" s="1">
        <v>5.1502150000000002</v>
      </c>
      <c r="M16" s="1">
        <v>11.376150000000001</v>
      </c>
      <c r="N16" s="1">
        <v>11.58161</v>
      </c>
      <c r="O16" s="1">
        <v>4.4000000000000004</v>
      </c>
      <c r="P16" s="1">
        <v>2.5212729999999999</v>
      </c>
      <c r="Q16" s="1">
        <v>4.7430830000000004</v>
      </c>
      <c r="R16" s="1">
        <v>14.27406</v>
      </c>
      <c r="S16" s="1">
        <v>8.2551590000000008</v>
      </c>
      <c r="T16" s="1"/>
      <c r="U16" s="108"/>
    </row>
    <row r="17" spans="3:34" x14ac:dyDescent="0.25">
      <c r="C17" s="11">
        <v>2</v>
      </c>
      <c r="D17" s="1">
        <v>13.06</v>
      </c>
      <c r="E17" s="1">
        <v>22.973600000000001</v>
      </c>
      <c r="F17" s="1">
        <v>16.570599999999999</v>
      </c>
      <c r="G17" s="1">
        <v>31.1</v>
      </c>
      <c r="H17" s="1">
        <v>3.8498600000000001</v>
      </c>
      <c r="I17" s="1">
        <v>7.9584799999999998</v>
      </c>
      <c r="J17" s="1">
        <v>10.6456</v>
      </c>
      <c r="K17" s="1">
        <v>9.0909099999999992</v>
      </c>
      <c r="L17" s="1">
        <v>8.5836900000000007</v>
      </c>
      <c r="M17" s="1">
        <v>13.577999999999999</v>
      </c>
      <c r="N17" s="1">
        <v>13.7532</v>
      </c>
      <c r="O17" s="1">
        <v>9.1</v>
      </c>
      <c r="P17" s="1">
        <v>2.83643</v>
      </c>
      <c r="Q17" s="1">
        <v>7.5098799999999999</v>
      </c>
      <c r="R17" s="1">
        <v>28.548100000000002</v>
      </c>
      <c r="S17" s="1">
        <v>10.506600000000001</v>
      </c>
      <c r="T17" s="1"/>
      <c r="U17" s="108"/>
    </row>
    <row r="18" spans="3:34" x14ac:dyDescent="0.25">
      <c r="C18" s="11">
        <v>4</v>
      </c>
      <c r="D18" s="1">
        <v>23.72</v>
      </c>
      <c r="E18" s="1">
        <v>36.410899999999998</v>
      </c>
      <c r="F18" s="1">
        <v>35.662799999999997</v>
      </c>
      <c r="G18" s="1">
        <v>48.8</v>
      </c>
      <c r="H18" s="1">
        <v>6.4164300000000001</v>
      </c>
      <c r="I18" s="1">
        <v>23.875399999999999</v>
      </c>
      <c r="J18" s="1">
        <v>22.321400000000001</v>
      </c>
      <c r="K18" s="1">
        <v>16.363600000000002</v>
      </c>
      <c r="L18" s="1">
        <v>18.0258</v>
      </c>
      <c r="M18" s="1">
        <v>23.4862</v>
      </c>
      <c r="N18" s="1">
        <v>30.7637</v>
      </c>
      <c r="O18" s="1">
        <v>16.8</v>
      </c>
      <c r="P18" s="1">
        <v>9.4547699999999999</v>
      </c>
      <c r="Q18" s="1">
        <v>20.5534</v>
      </c>
      <c r="R18" s="1">
        <v>39.5595</v>
      </c>
      <c r="S18" s="1">
        <v>15.384600000000001</v>
      </c>
      <c r="T18" s="1"/>
      <c r="U18" s="108"/>
    </row>
    <row r="24" spans="3:34" ht="15.75" x14ac:dyDescent="0.25">
      <c r="C24" s="14" t="s">
        <v>30</v>
      </c>
      <c r="D24" s="14"/>
      <c r="E24" s="14"/>
    </row>
    <row r="26" spans="3:34" x14ac:dyDescent="0.25">
      <c r="C26" s="18" t="s">
        <v>8</v>
      </c>
      <c r="D26" s="104" t="s">
        <v>9</v>
      </c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/>
      <c r="P26" s="104"/>
      <c r="Q26" s="104"/>
      <c r="R26" s="104"/>
      <c r="S26" s="104"/>
      <c r="W26" s="9"/>
      <c r="X26" s="102"/>
      <c r="Y26" s="102"/>
      <c r="Z26" s="102"/>
      <c r="AA26" s="102"/>
      <c r="AB26" s="102"/>
      <c r="AC26" s="102"/>
      <c r="AD26" s="102"/>
      <c r="AE26" s="102"/>
      <c r="AF26" s="102"/>
      <c r="AG26" s="102"/>
      <c r="AH26" s="102"/>
    </row>
    <row r="27" spans="3:34" x14ac:dyDescent="0.25">
      <c r="C27" s="5">
        <v>0.5</v>
      </c>
      <c r="D27" s="5">
        <v>2.7699999999999999E-2</v>
      </c>
      <c r="E27" s="5">
        <v>4.3900000000000002E-2</v>
      </c>
      <c r="F27" s="5">
        <v>4.0399999999999998E-2</v>
      </c>
      <c r="G27" s="5">
        <v>4.5999999999999999E-2</v>
      </c>
      <c r="H27" s="5">
        <v>9.2999999999999992E-3</v>
      </c>
      <c r="I27" s="5">
        <v>8.8999999999999999E-3</v>
      </c>
      <c r="J27" s="5">
        <v>1.2E-2</v>
      </c>
      <c r="K27" s="5">
        <v>3.7699999999999997E-2</v>
      </c>
      <c r="L27" s="5">
        <v>1.0999999999999999E-2</v>
      </c>
      <c r="M27" s="5">
        <v>2.8799999999999999E-2</v>
      </c>
      <c r="N27" s="5">
        <v>3.6200000000000003E-2</v>
      </c>
      <c r="O27" s="5">
        <v>5.0500000000000003E-2</v>
      </c>
      <c r="P27" s="5">
        <v>2.5700000000000001E-2</v>
      </c>
      <c r="Q27" s="5">
        <v>2.0799999999999999E-2</v>
      </c>
      <c r="R27" s="5">
        <v>1.9400000000000001E-2</v>
      </c>
      <c r="S27" s="5">
        <v>2.5899999999999999E-2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3:34" x14ac:dyDescent="0.25">
      <c r="C28" s="5">
        <v>1</v>
      </c>
      <c r="D28" s="5">
        <v>3.4930000000000003E-2</v>
      </c>
      <c r="E28" s="5">
        <v>6.0650000000000003E-2</v>
      </c>
      <c r="F28" s="5">
        <v>4.4679999999999997E-2</v>
      </c>
      <c r="G28" s="5">
        <v>7.1929999999999994E-2</v>
      </c>
      <c r="H28" s="5">
        <v>9.2899999999999996E-3</v>
      </c>
      <c r="I28" s="5">
        <v>8.8500000000000002E-3</v>
      </c>
      <c r="J28" s="5">
        <v>1.1979999999999999E-2</v>
      </c>
      <c r="K28" s="5">
        <v>3.8780000000000002E-2</v>
      </c>
      <c r="L28" s="5">
        <v>2.479E-2</v>
      </c>
      <c r="M28" s="5">
        <v>3.653E-2</v>
      </c>
      <c r="N28" s="5">
        <v>4.3450000000000003E-2</v>
      </c>
      <c r="O28" s="5">
        <v>8.0399999999999999E-2</v>
      </c>
      <c r="P28" s="5">
        <v>4.1540000000000001E-2</v>
      </c>
      <c r="Q28" s="5">
        <v>3.4709999999999998E-2</v>
      </c>
      <c r="R28" s="5">
        <v>2.419E-2</v>
      </c>
      <c r="S28" s="5">
        <v>2.5860000000000001E-2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3:34" x14ac:dyDescent="0.25">
      <c r="C29" s="5">
        <v>2</v>
      </c>
      <c r="D29" s="5">
        <v>5.8562000000000003E-2</v>
      </c>
      <c r="E29" s="5">
        <v>7.8710000000000002E-2</v>
      </c>
      <c r="F29" s="5">
        <v>7.1276999999999993E-2</v>
      </c>
      <c r="G29" s="5">
        <v>0.106132</v>
      </c>
      <c r="H29" s="5">
        <v>1.8575999999999999E-2</v>
      </c>
      <c r="I29" s="5">
        <v>2.9508E-2</v>
      </c>
      <c r="J29" s="5">
        <v>4.2943000000000002E-2</v>
      </c>
      <c r="K29" s="5">
        <v>5.0313999999999998E-2</v>
      </c>
      <c r="L29" s="5">
        <v>2.6171E-2</v>
      </c>
      <c r="M29" s="5">
        <v>5.0923000000000003E-2</v>
      </c>
      <c r="N29" s="5">
        <v>8.5861999999999994E-2</v>
      </c>
      <c r="O29" s="5">
        <v>8.7289000000000005E-2</v>
      </c>
      <c r="P29" s="5">
        <v>4.8467000000000003E-2</v>
      </c>
      <c r="Q29" s="5">
        <v>3.9336999999999997E-2</v>
      </c>
      <c r="R29" s="5">
        <v>5.6855000000000003E-2</v>
      </c>
      <c r="S29" s="5">
        <v>3.9309999999999998E-2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3:34" x14ac:dyDescent="0.25">
      <c r="C30" s="5">
        <v>4</v>
      </c>
      <c r="D30" s="5">
        <v>0.117123</v>
      </c>
      <c r="E30" s="5">
        <v>0.15870999999999999</v>
      </c>
      <c r="F30" s="5">
        <v>0.114894</v>
      </c>
      <c r="G30" s="5">
        <v>0.175708</v>
      </c>
      <c r="H30" s="5">
        <v>4.3652999999999997E-2</v>
      </c>
      <c r="I30" s="5">
        <v>7.7704999999999996E-2</v>
      </c>
      <c r="J30" s="5">
        <v>7.3900999999999994E-2</v>
      </c>
      <c r="K30" s="5">
        <v>0.11006299999999999</v>
      </c>
      <c r="L30" s="5">
        <v>7.8511999999999998E-2</v>
      </c>
      <c r="M30" s="5">
        <v>7.417E-2</v>
      </c>
      <c r="N30" s="5">
        <v>0.16758600000000001</v>
      </c>
      <c r="O30" s="5">
        <v>0.15045900000000001</v>
      </c>
      <c r="P30" s="5">
        <v>0.10385800000000001</v>
      </c>
      <c r="Q30" s="5">
        <v>7.8673000000000007E-2</v>
      </c>
      <c r="R30" s="5">
        <v>0.140323</v>
      </c>
      <c r="S30" s="5">
        <v>9.1034000000000004E-2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3" spans="3:33" x14ac:dyDescent="0.25">
      <c r="D33" s="104" t="s">
        <v>10</v>
      </c>
      <c r="E33" s="104"/>
      <c r="F33" s="104"/>
      <c r="G33" s="104"/>
      <c r="H33" s="104"/>
      <c r="I33" s="104"/>
      <c r="J33" s="104"/>
      <c r="K33" s="104"/>
      <c r="L33" s="104"/>
      <c r="M33" s="104"/>
      <c r="N33" s="104"/>
      <c r="O33" s="104"/>
      <c r="P33" s="104"/>
      <c r="Q33" s="104"/>
      <c r="R33" s="104"/>
      <c r="S33" s="104"/>
      <c r="W33" s="102"/>
      <c r="X33" s="102"/>
      <c r="Y33" s="102"/>
      <c r="Z33" s="102"/>
      <c r="AA33" s="102"/>
      <c r="AB33" s="102"/>
      <c r="AC33" s="102"/>
      <c r="AD33" s="102"/>
      <c r="AE33" s="102"/>
      <c r="AF33" s="102"/>
      <c r="AG33" s="102"/>
    </row>
    <row r="34" spans="3:33" x14ac:dyDescent="0.25">
      <c r="C34" s="18" t="s">
        <v>8</v>
      </c>
      <c r="D34" s="5">
        <v>2.06E-2</v>
      </c>
      <c r="E34" s="5">
        <v>1.8200000000000001E-2</v>
      </c>
      <c r="F34" s="5">
        <v>3.3500000000000002E-2</v>
      </c>
      <c r="G34" s="5">
        <v>4.8399999999999999E-2</v>
      </c>
      <c r="H34" s="5">
        <v>5.7999999999999996E-3</v>
      </c>
      <c r="I34" s="5">
        <v>1.4500000000000001E-2</v>
      </c>
      <c r="J34" s="5">
        <v>1.24E-2</v>
      </c>
      <c r="K34" s="5">
        <v>2.07E-2</v>
      </c>
      <c r="L34" s="5">
        <v>1.4200000000000001E-2</v>
      </c>
      <c r="M34" s="5">
        <v>2.64E-2</v>
      </c>
      <c r="N34" s="5">
        <v>2.2800000000000001E-2</v>
      </c>
      <c r="O34" s="5">
        <v>1.09E-2</v>
      </c>
      <c r="P34" s="5">
        <v>0</v>
      </c>
      <c r="Q34" s="5">
        <v>7.1000000000000004E-3</v>
      </c>
      <c r="R34" s="5">
        <v>4.1599999999999998E-2</v>
      </c>
      <c r="S34" s="5">
        <v>1.9099999999999999E-2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3:33" x14ac:dyDescent="0.25">
      <c r="C35" s="5">
        <v>0.5</v>
      </c>
      <c r="D35" s="5">
        <v>2.3699999999999999E-2</v>
      </c>
      <c r="E35" s="5">
        <v>3.5099999999999999E-2</v>
      </c>
      <c r="F35" s="5">
        <v>4.1099999999999998E-2</v>
      </c>
      <c r="G35" s="5">
        <v>6.4899999999999999E-2</v>
      </c>
      <c r="H35" s="5">
        <v>8.6999999999999994E-3</v>
      </c>
      <c r="I35" s="5">
        <v>2.18E-2</v>
      </c>
      <c r="J35" s="5">
        <v>1.55E-2</v>
      </c>
      <c r="K35" s="5">
        <v>2.29E-2</v>
      </c>
      <c r="L35" s="5">
        <v>1.55E-2</v>
      </c>
      <c r="M35" s="5">
        <v>3.4099999999999998E-2</v>
      </c>
      <c r="N35" s="5">
        <v>3.4700000000000002E-2</v>
      </c>
      <c r="O35" s="5">
        <v>1.3100000000000001E-2</v>
      </c>
      <c r="P35" s="5">
        <v>7.6E-3</v>
      </c>
      <c r="Q35" s="5">
        <v>1.4200000000000001E-2</v>
      </c>
      <c r="R35" s="5">
        <v>4.2799999999999998E-2</v>
      </c>
      <c r="S35" s="5">
        <v>2.4799999999999999E-2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3:33" x14ac:dyDescent="0.25">
      <c r="C36" s="5">
        <v>1</v>
      </c>
      <c r="D36" s="5">
        <v>3.9199999999999999E-2</v>
      </c>
      <c r="E36" s="5">
        <v>6.8900000000000003E-2</v>
      </c>
      <c r="F36" s="5">
        <v>4.9700000000000001E-2</v>
      </c>
      <c r="G36" s="5">
        <v>9.3200000000000005E-2</v>
      </c>
      <c r="H36" s="5">
        <v>1.15E-2</v>
      </c>
      <c r="I36" s="5">
        <v>2.3900000000000001E-2</v>
      </c>
      <c r="J36" s="5">
        <v>3.1899999999999998E-2</v>
      </c>
      <c r="K36" s="5">
        <v>2.7300000000000001E-2</v>
      </c>
      <c r="L36" s="5">
        <v>2.58E-2</v>
      </c>
      <c r="M36" s="5">
        <v>4.07E-2</v>
      </c>
      <c r="N36" s="5">
        <v>4.1300000000000003E-2</v>
      </c>
      <c r="O36" s="5">
        <v>2.7400000000000001E-2</v>
      </c>
      <c r="P36" s="5">
        <v>8.5000000000000006E-3</v>
      </c>
      <c r="Q36" s="5">
        <v>2.2499999999999999E-2</v>
      </c>
      <c r="R36" s="5">
        <v>8.5599999999999996E-2</v>
      </c>
      <c r="S36" s="5">
        <v>3.15E-2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3:33" x14ac:dyDescent="0.25">
      <c r="C37" s="5">
        <v>2</v>
      </c>
      <c r="D37" s="5">
        <v>7.1199999999999999E-2</v>
      </c>
      <c r="E37" s="5">
        <v>0.10920000000000001</v>
      </c>
      <c r="F37" s="5">
        <v>0.107</v>
      </c>
      <c r="G37" s="5">
        <v>0.14630000000000001</v>
      </c>
      <c r="H37" s="5">
        <v>1.9199999999999998E-2</v>
      </c>
      <c r="I37" s="5">
        <v>7.1599999999999997E-2</v>
      </c>
      <c r="J37" s="5">
        <v>6.7000000000000004E-2</v>
      </c>
      <c r="K37" s="5">
        <v>4.9099999999999998E-2</v>
      </c>
      <c r="L37" s="5">
        <v>5.4100000000000002E-2</v>
      </c>
      <c r="M37" s="5">
        <v>7.0499999999999993E-2</v>
      </c>
      <c r="N37" s="5">
        <v>9.2299999999999993E-2</v>
      </c>
      <c r="O37" s="5">
        <v>5.04E-2</v>
      </c>
      <c r="P37" s="5">
        <v>2.8400000000000002E-2</v>
      </c>
      <c r="Q37" s="5">
        <v>6.1699999999999998E-2</v>
      </c>
      <c r="R37" s="5">
        <v>0.1187</v>
      </c>
      <c r="S37" s="5">
        <v>4.6199999999999998E-2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3:33" x14ac:dyDescent="0.25">
      <c r="C38" s="5">
        <v>4</v>
      </c>
    </row>
  </sheetData>
  <mergeCells count="7">
    <mergeCell ref="AM6:AW6"/>
    <mergeCell ref="X26:AH26"/>
    <mergeCell ref="W33:AG33"/>
    <mergeCell ref="D5:U5"/>
    <mergeCell ref="D26:S26"/>
    <mergeCell ref="D33:S33"/>
    <mergeCell ref="D13:S13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.2 H</vt:lpstr>
      <vt:lpstr>Fig.2 I</vt:lpstr>
      <vt:lpstr>Fig.2 J</vt:lpstr>
      <vt:lpstr>Fig.2 K</vt:lpstr>
      <vt:lpstr>Fig.2 L</vt:lpstr>
      <vt:lpstr>Fig.2 M</vt:lpstr>
      <vt:lpstr>Figure 2_all</vt:lpstr>
      <vt:lpstr>Fig 3-4_all</vt:lpstr>
      <vt:lpstr>Fig. 3I</vt:lpstr>
      <vt:lpstr>Fig 3J</vt:lpstr>
      <vt:lpstr>Fig.3k</vt:lpstr>
      <vt:lpstr>fig.3L</vt:lpstr>
      <vt:lpstr>Fig. 3M</vt:lpstr>
      <vt:lpstr>fig.3N</vt:lpstr>
      <vt:lpstr>fig.3O</vt:lpstr>
      <vt:lpstr>fig.3P</vt:lpstr>
      <vt:lpstr>Fig.4B</vt:lpstr>
      <vt:lpstr>Fig.4C</vt:lpstr>
      <vt:lpstr>Fig.4D</vt:lpstr>
      <vt:lpstr>Fig.4E</vt:lpstr>
      <vt:lpstr>Fig.4F</vt:lpstr>
      <vt:lpstr>Fig.4G</vt:lpstr>
      <vt:lpstr>Fig.4H</vt:lpstr>
      <vt:lpstr>Fig.4I</vt:lpstr>
      <vt:lpstr>Fig.4J</vt:lpstr>
      <vt:lpstr>Fig.4K</vt:lpstr>
      <vt:lpstr>Fig.4L</vt:lpstr>
      <vt:lpstr>Fig.4M</vt:lpstr>
      <vt:lpstr>Fig. 5I</vt:lpstr>
      <vt:lpstr>Fig.5J</vt:lpstr>
      <vt:lpstr>Fig.5k</vt:lpstr>
      <vt:lpstr>Fig.5L</vt:lpstr>
      <vt:lpstr>Fig.5M</vt:lpstr>
      <vt:lpstr>Fig.5 N</vt:lpstr>
      <vt:lpstr>Fig.5O</vt:lpstr>
      <vt:lpstr>Fig.5P</vt:lpstr>
      <vt:lpstr>Fig.5Q</vt:lpstr>
      <vt:lpstr>Fig.5R</vt:lpstr>
      <vt:lpstr>Fig.7 B</vt:lpstr>
      <vt:lpstr>Fig.7C</vt:lpstr>
      <vt:lpstr>Fig.8F</vt:lpstr>
      <vt:lpstr>Fig.8 G</vt:lpstr>
      <vt:lpstr>Fig. 8H</vt:lpstr>
      <vt:lpstr>Sup. Fig 6A</vt:lpstr>
      <vt:lpstr>Sup. Fig 6B</vt:lpstr>
      <vt:lpstr>Sup. Fig 6C</vt:lpstr>
      <vt:lpstr>Sup. Fig 6D</vt:lpstr>
      <vt:lpstr>Sup. Fig 6E</vt:lpstr>
      <vt:lpstr>Sup. 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prakash Singh</dc:creator>
  <cp:lastModifiedBy>Omprakash Singh</cp:lastModifiedBy>
  <dcterms:created xsi:type="dcterms:W3CDTF">2015-06-05T18:17:20Z</dcterms:created>
  <dcterms:modified xsi:type="dcterms:W3CDTF">2023-11-07T19:26:18Z</dcterms:modified>
</cp:coreProperties>
</file>